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serman/Desktop/New/Septin/Paper 1 Interactome/Manuscript/Final push/bioRxiv/"/>
    </mc:Choice>
  </mc:AlternateContent>
  <xr:revisionPtr revIDLastSave="0" documentId="13_ncr:1_{6C563F97-9CC3-E84C-8D17-DBD942FD71E1}" xr6:coauthVersionLast="47" xr6:coauthVersionMax="47" xr10:uidLastSave="{00000000-0000-0000-0000-000000000000}"/>
  <bookViews>
    <workbookView xWindow="-80" yWindow="-20260" windowWidth="28800" windowHeight="16300" xr2:uid="{EBC52FB9-D0FC-B047-9EB9-3278C651A632}"/>
  </bookViews>
  <sheets>
    <sheet name="Final_list_of_HC_interactors" sheetId="1" r:id="rId1"/>
  </sheets>
  <definedNames>
    <definedName name="_xlnm._FilterDatabase" localSheetId="0" hidden="1">Final_list_of_HC_interactor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75BD876-C737-F846-993B-398A870A95B3}</author>
    <author>tc={7BECAB86-9C8C-7E4D-8E5C-C09109776CCD}</author>
    <author>tc={3FC66AB3-8FC6-F645-8E5D-B652AA1C6AA9}</author>
    <author>tc={D7F9D4F3-0C5E-1D4D-8BED-52AAD4E91C32}</author>
    <author>tc={DC674E96-46BD-D84B-B866-7752DA0FD1CE}</author>
    <author>tc={DDE5C407-356F-4A4B-9597-4FD4B95EE2A5}</author>
    <author>tc={3938320A-4224-4944-9D47-E6B4B8CFCBDB}</author>
    <author>tc={777E5CA2-A393-6949-BFF1-31ECF734D171}</author>
  </authors>
  <commentList>
    <comment ref="A1" authorId="0" shapeId="0" xr:uid="{A75BD876-C737-F846-993B-398A870A95B3}">
      <text>
        <t>[Threaded comment]
Your version of Excel allows you to read this threaded comment; however, any edits to it will get removed if the file is opened in a newer version of Excel. Learn more: https://go.microsoft.com/fwlink/?linkid=870924
Comment:
    Magnaporthe oryzae septin interactors identified by IP-MS. Rows colored by septin type as in other figures. Colors as in all figures</t>
      </text>
    </comment>
    <comment ref="B1" authorId="1" shapeId="0" xr:uid="{7BECAB86-9C8C-7E4D-8E5C-C09109776CCD}">
      <text>
        <t>[Threaded comment]
Your version of Excel allows you to read this threaded comment; however, any edits to it will get removed if the file is opened in a newer version of Excel. Learn more: https://go.microsoft.com/fwlink/?linkid=870924
Comment:
    Septin was used for IP (Sep3, Sep4, Sep5, or Sep6)</t>
      </text>
    </comment>
    <comment ref="C1" authorId="2" shapeId="0" xr:uid="{3FC66AB3-8FC6-F645-8E5D-B652AA1C6AA9}">
      <text>
        <t>[Threaded comment]
Your version of Excel allows you to read this threaded comment; however, any edits to it will get removed if the file is opened in a newer version of Excel. Learn more: https://go.microsoft.com/fwlink/?linkid=870924
Comment:
    Developmental time point (0h, 2h, 4h, 8h, 16h, 24h, myc)</t>
      </text>
    </comment>
    <comment ref="D1" authorId="3" shapeId="0" xr:uid="{D7F9D4F3-0C5E-1D4D-8BED-52AAD4E91C32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verage LFQ intensity for this protein in the septin IP samples
</t>
      </text>
    </comment>
    <comment ref="E1" authorId="4" shapeId="0" xr:uid="{DC674E96-46BD-D84B-B866-7752DA0FD1CE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verage LFQ intensity for this protein in the toxA control samples
</t>
      </text>
    </comment>
    <comment ref="F1" authorId="5" shapeId="0" xr:uid="{DDE5C407-356F-4A4B-9597-4FD4B95EE2A5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Fold change ratio (septin LFQ intensity ÷ toxA LFQ intensity)
</t>
      </text>
    </comment>
    <comment ref="G1" authorId="6" shapeId="0" xr:uid="{3938320A-4224-4944-9D47-E6B4B8CFCBDB}">
      <text>
        <t>[Threaded comment]
Your version of Excel allows you to read this threaded comment; however, any edits to it will get removed if the file is opened in a newer version of Excel. Learn more: https://go.microsoft.com/fwlink/?linkid=870924
Comment:
    Log2-transformed fold change (for visualization and statistics) - Warmer colors represent
 high fold changes</t>
      </text>
    </comment>
    <comment ref="H1" authorId="7" shapeId="0" xr:uid="{777E5CA2-A393-6949-BFF1-31ECF734D17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Raw p-value from bootstrap t-test (septin vs toxA)
</t>
      </text>
    </comment>
  </commentList>
</comments>
</file>

<file path=xl/sharedStrings.xml><?xml version="1.0" encoding="utf-8"?>
<sst xmlns="http://schemas.openxmlformats.org/spreadsheetml/2006/main" count="1613" uniqueCount="368">
  <si>
    <t>Protein_IDs</t>
  </si>
  <si>
    <t>septin</t>
  </si>
  <si>
    <t>time</t>
  </si>
  <si>
    <t>fold_change</t>
  </si>
  <si>
    <t>log2_fc</t>
  </si>
  <si>
    <t>pval</t>
  </si>
  <si>
    <t>Sep_4</t>
  </si>
  <si>
    <t>8 h</t>
  </si>
  <si>
    <t>Sep_5</t>
  </si>
  <si>
    <t>Sep_6</t>
  </si>
  <si>
    <t>24 h</t>
  </si>
  <si>
    <t>MGG_00087</t>
  </si>
  <si>
    <t>Sep_3</t>
  </si>
  <si>
    <t>myc</t>
  </si>
  <si>
    <t>4 h</t>
  </si>
  <si>
    <t>2 h</t>
  </si>
  <si>
    <t>16 h</t>
  </si>
  <si>
    <t>MGG_00203</t>
  </si>
  <si>
    <t>MGG_00223</t>
  </si>
  <si>
    <t>MGG_00256</t>
  </si>
  <si>
    <t>MGG_00309</t>
  </si>
  <si>
    <t>MGG_00333</t>
  </si>
  <si>
    <t>MGG_00336</t>
  </si>
  <si>
    <t>MGG_00341</t>
  </si>
  <si>
    <t>MGG_00349</t>
  </si>
  <si>
    <t>MGG_00446</t>
  </si>
  <si>
    <t>MGG_00449</t>
  </si>
  <si>
    <t>0 h</t>
  </si>
  <si>
    <t>MGG_00530</t>
  </si>
  <si>
    <t>MGG_00606</t>
  </si>
  <si>
    <t>MGG_00647</t>
  </si>
  <si>
    <t>MGG_00683</t>
  </si>
  <si>
    <t>MGG_00798</t>
  </si>
  <si>
    <t>MGG_00800</t>
  </si>
  <si>
    <t>MGG_00813</t>
  </si>
  <si>
    <t>MGG_00814</t>
  </si>
  <si>
    <t>MGG_00908</t>
  </si>
  <si>
    <t>MGG_00968</t>
  </si>
  <si>
    <t>MGG_00979</t>
  </si>
  <si>
    <t>MGG_01058</t>
  </si>
  <si>
    <t>MGG_01059</t>
  </si>
  <si>
    <t>MGG_01066</t>
  </si>
  <si>
    <t>MGG_01110</t>
  </si>
  <si>
    <t>MGG_01113</t>
  </si>
  <si>
    <t>MGG_01128</t>
  </si>
  <si>
    <t>MGG_01135</t>
  </si>
  <si>
    <t>MGG_01140</t>
  </si>
  <si>
    <t>MGG_01185</t>
  </si>
  <si>
    <t>MGG_01208</t>
  </si>
  <si>
    <t>MGG_01245</t>
  </si>
  <si>
    <t>MGG_01255</t>
  </si>
  <si>
    <t>MGG_01288</t>
  </si>
  <si>
    <t>MGG_01326</t>
  </si>
  <si>
    <t>MGG_01460</t>
  </si>
  <si>
    <t>MGG_01463</t>
  </si>
  <si>
    <t>MGG_01490</t>
  </si>
  <si>
    <t>MGG_01508</t>
  </si>
  <si>
    <t>MGG_01521</t>
  </si>
  <si>
    <t>MGG_01537</t>
  </si>
  <si>
    <t>MGG_01561</t>
  </si>
  <si>
    <t>MGG_01581</t>
  </si>
  <si>
    <t>MGG_01582</t>
  </si>
  <si>
    <t>MGG_01595</t>
  </si>
  <si>
    <t>MGG_01604</t>
  </si>
  <si>
    <t>MGG_01607</t>
  </si>
  <si>
    <t>MGG_01625</t>
  </si>
  <si>
    <t>MGG_01706</t>
  </si>
  <si>
    <t>MGG_01720</t>
  </si>
  <si>
    <t>MGG_01721</t>
  </si>
  <si>
    <t>MGG_01742</t>
  </si>
  <si>
    <t>MGG_01743</t>
  </si>
  <si>
    <t>MGG_01746</t>
  </si>
  <si>
    <t>MGG_01802</t>
  </si>
  <si>
    <t>MGG_01925</t>
  </si>
  <si>
    <t>MGG_01978</t>
  </si>
  <si>
    <t>MGG_01987</t>
  </si>
  <si>
    <t>MGG_01995</t>
  </si>
  <si>
    <t>MGG_02061</t>
  </si>
  <si>
    <t>MGG_02272</t>
  </si>
  <si>
    <t>MGG_02390</t>
  </si>
  <si>
    <t>MGG_02486</t>
  </si>
  <si>
    <t>MGG_02493</t>
  </si>
  <si>
    <t>MGG_02495</t>
  </si>
  <si>
    <t>MGG_02501</t>
  </si>
  <si>
    <t>MGG_02503</t>
  </si>
  <si>
    <t>MGG_02505</t>
  </si>
  <si>
    <t>MGG_02526</t>
  </si>
  <si>
    <t>MGG_02608</t>
  </si>
  <si>
    <t>MGG_02612</t>
  </si>
  <si>
    <t>MGG_02617</t>
  </si>
  <si>
    <t>MGG_02634</t>
  </si>
  <si>
    <t>MGG_02641</t>
  </si>
  <si>
    <t>MGG_02654</t>
  </si>
  <si>
    <t>MGG_02711</t>
  </si>
  <si>
    <t>MGG_02747</t>
  </si>
  <si>
    <t>MGG_02766</t>
  </si>
  <si>
    <t>MGG_02821</t>
  </si>
  <si>
    <t>MGG_02875</t>
  </si>
  <si>
    <t>MGG_02927</t>
  </si>
  <si>
    <t>MGG_02949</t>
  </si>
  <si>
    <t>MGG_03039</t>
  </si>
  <si>
    <t>MGG_03070</t>
  </si>
  <si>
    <t>MGG_03087</t>
  </si>
  <si>
    <t>MGG_03088</t>
  </si>
  <si>
    <t>MGG_03152</t>
  </si>
  <si>
    <t>MGG_03154</t>
  </si>
  <si>
    <t>MGG_03164</t>
  </si>
  <si>
    <t>MGG_03173</t>
  </si>
  <si>
    <t>MGG_03188</t>
  </si>
  <si>
    <t>MGG_03191</t>
  </si>
  <si>
    <t>MGG_03202</t>
  </si>
  <si>
    <t>MGG_03211</t>
  </si>
  <si>
    <t>MGG_03215</t>
  </si>
  <si>
    <t>MGG_03235</t>
  </si>
  <si>
    <t>MGG_03244</t>
  </si>
  <si>
    <t>MGG_03252</t>
  </si>
  <si>
    <t>MGG_03310</t>
  </si>
  <si>
    <t>MGG_03372</t>
  </si>
  <si>
    <t>MGG_03378</t>
  </si>
  <si>
    <t>MGG_03388</t>
  </si>
  <si>
    <t>MGG_03494</t>
  </si>
  <si>
    <t>MGG_03512</t>
  </si>
  <si>
    <t>MGG_03524</t>
  </si>
  <si>
    <t>MGG_03525</t>
  </si>
  <si>
    <t>MGG_03535</t>
  </si>
  <si>
    <t>MGG_03537</t>
  </si>
  <si>
    <t>MGG_03554</t>
  </si>
  <si>
    <t>MGG_03572</t>
  </si>
  <si>
    <t>MGG_03641</t>
  </si>
  <si>
    <t>MGG_03644</t>
  </si>
  <si>
    <t>MGG_03670</t>
  </si>
  <si>
    <t>MGG_03680</t>
  </si>
  <si>
    <t>MGG_03685</t>
  </si>
  <si>
    <t>MGG_03857</t>
  </si>
  <si>
    <t>MGG_03879</t>
  </si>
  <si>
    <t>MGG_03880</t>
  </si>
  <si>
    <t>MGG_03900</t>
  </si>
  <si>
    <t>MGG_03937</t>
  </si>
  <si>
    <t>MGG_03947</t>
  </si>
  <si>
    <t>MGG_03958</t>
  </si>
  <si>
    <t>MGG_03982</t>
  </si>
  <si>
    <t>MGG_04093</t>
  </si>
  <si>
    <t>MGG_04135</t>
  </si>
  <si>
    <t>MGG_04197</t>
  </si>
  <si>
    <t>MGG_04400</t>
  </si>
  <si>
    <t>MGG_04427</t>
  </si>
  <si>
    <t>MGG_04462</t>
  </si>
  <si>
    <t>MGG_04467</t>
  </si>
  <si>
    <t>MGG_04476</t>
  </si>
  <si>
    <t>MGG_04503</t>
  </si>
  <si>
    <t>MGG_04556</t>
  </si>
  <si>
    <t>MGG_04612</t>
  </si>
  <si>
    <t>MGG_04613</t>
  </si>
  <si>
    <t>MGG_04639</t>
  </si>
  <si>
    <t>MGG_04710</t>
  </si>
  <si>
    <t>MGG_04714</t>
  </si>
  <si>
    <t>MGG_04752</t>
  </si>
  <si>
    <t>MGG_04829</t>
  </si>
  <si>
    <t>MGG_04839</t>
  </si>
  <si>
    <t>MGG_04856</t>
  </si>
  <si>
    <t>MGG_04863</t>
  </si>
  <si>
    <t>MGG_04877</t>
  </si>
  <si>
    <t>MGG_04921</t>
  </si>
  <si>
    <t>MGG_04962</t>
  </si>
  <si>
    <t>MGG_05156</t>
  </si>
  <si>
    <t>MGG_05188</t>
  </si>
  <si>
    <t>MGG_05193</t>
  </si>
  <si>
    <t>MGG_05223</t>
  </si>
  <si>
    <t>MGG_05238</t>
  </si>
  <si>
    <t>MGG_05266</t>
  </si>
  <si>
    <t>MGG_05296</t>
  </si>
  <si>
    <t>MGG_05307</t>
  </si>
  <si>
    <t>MGG_05319</t>
  </si>
  <si>
    <t>MGG_05477</t>
  </si>
  <si>
    <t>MGG_05480</t>
  </si>
  <si>
    <t>MGG_05617</t>
  </si>
  <si>
    <t>MGG_05625</t>
  </si>
  <si>
    <t>MGG_05661</t>
  </si>
  <si>
    <t>MGG_05671</t>
  </si>
  <si>
    <t>MGG_05676</t>
  </si>
  <si>
    <t>MGG_05685</t>
  </si>
  <si>
    <t>MGG_05693</t>
  </si>
  <si>
    <t>MGG_05803</t>
  </si>
  <si>
    <t>MGG_05904</t>
  </si>
  <si>
    <t>MGG_05936</t>
  </si>
  <si>
    <t>MGG_05956</t>
  </si>
  <si>
    <t>MGG_05991</t>
  </si>
  <si>
    <t>MGG_05999</t>
  </si>
  <si>
    <t>MGG_06000</t>
  </si>
  <si>
    <t>MGG_06030</t>
  </si>
  <si>
    <t>MGG_06065</t>
  </si>
  <si>
    <t>MGG_06175</t>
  </si>
  <si>
    <t>MGG_06203</t>
  </si>
  <si>
    <t>MGG_06209</t>
  </si>
  <si>
    <t>MGG_06266</t>
  </si>
  <si>
    <t>MGG_06289</t>
  </si>
  <si>
    <t>MGG_06362</t>
  </si>
  <si>
    <t>MGG_06367</t>
  </si>
  <si>
    <t>MGG_06371</t>
  </si>
  <si>
    <t>MGG_06372</t>
  </si>
  <si>
    <t>MGG_06479</t>
  </si>
  <si>
    <t>MGG_06482</t>
  </si>
  <si>
    <t>MGG_06496</t>
  </si>
  <si>
    <t>MGG_06504</t>
  </si>
  <si>
    <t>MGG_06524</t>
  </si>
  <si>
    <t>MGG_06599</t>
  </si>
  <si>
    <t>MGG_06639</t>
  </si>
  <si>
    <t>MGG_06643</t>
  </si>
  <si>
    <t>MGG_06650</t>
  </si>
  <si>
    <t>MGG_06657</t>
  </si>
  <si>
    <t>MGG_06678</t>
  </si>
  <si>
    <t>MGG_06696</t>
  </si>
  <si>
    <t>MGG_06712</t>
  </si>
  <si>
    <t>MGG_06726</t>
  </si>
  <si>
    <t>MGG_06732</t>
  </si>
  <si>
    <t>MGG_06868</t>
  </si>
  <si>
    <t>MGG_06910</t>
  </si>
  <si>
    <t>MGG_06913</t>
  </si>
  <si>
    <t>MGG_06919</t>
  </si>
  <si>
    <t>MGG_06936</t>
  </si>
  <si>
    <t>MGG_06952</t>
  </si>
  <si>
    <t>MGG_06962</t>
  </si>
  <si>
    <t>MGG_06984</t>
  </si>
  <si>
    <t>MGG_07007</t>
  </si>
  <si>
    <t>MGG_07035</t>
  </si>
  <si>
    <t>MGG_07048</t>
  </si>
  <si>
    <t>MGG_07066</t>
  </si>
  <si>
    <t>MGG_07086</t>
  </si>
  <si>
    <t>MGG_07097</t>
  </si>
  <si>
    <t>MGG_07117</t>
  </si>
  <si>
    <t>MGG_07120</t>
  </si>
  <si>
    <t>MGG_07145</t>
  </si>
  <si>
    <t>MGG_07171</t>
  </si>
  <si>
    <t>MGG_07190</t>
  </si>
  <si>
    <t>MGG_07268</t>
  </si>
  <si>
    <t>MGG_07270</t>
  </si>
  <si>
    <t>MGG_07324</t>
  </si>
  <si>
    <t>MGG_07450</t>
  </si>
  <si>
    <t>MGG_07466</t>
  </si>
  <si>
    <t>MGG_07511</t>
  </si>
  <si>
    <t>MGG_07518</t>
  </si>
  <si>
    <t>MGG_07626</t>
  </si>
  <si>
    <t>MGG_07716</t>
  </si>
  <si>
    <t>MGG_07753</t>
  </si>
  <si>
    <t>MGG_07915</t>
  </si>
  <si>
    <t>MGG_07916</t>
  </si>
  <si>
    <t>MGG_07929</t>
  </si>
  <si>
    <t>MGG_08006</t>
  </si>
  <si>
    <t>MGG_08101</t>
  </si>
  <si>
    <t>MGG_08122</t>
  </si>
  <si>
    <t>MGG_08146</t>
  </si>
  <si>
    <t>MGG_08257</t>
  </si>
  <si>
    <t>MGG_08275</t>
  </si>
  <si>
    <t>MGG_08359</t>
  </si>
  <si>
    <t>MGG_08557</t>
  </si>
  <si>
    <t>MGG_08637</t>
  </si>
  <si>
    <t>MGG_08708</t>
  </si>
  <si>
    <t>MGG_08758</t>
  </si>
  <si>
    <t>MGG_08834</t>
  </si>
  <si>
    <t>MGG_08858</t>
  </si>
  <si>
    <t>MGG_09006</t>
  </si>
  <si>
    <t>MGG_09138</t>
  </si>
  <si>
    <t>MGG_09159</t>
  </si>
  <si>
    <t>MGG_09181</t>
  </si>
  <si>
    <t>MGG_09195</t>
  </si>
  <si>
    <t>MGG_09208</t>
  </si>
  <si>
    <t>MGG_09275</t>
  </si>
  <si>
    <t>MGG_09285</t>
  </si>
  <si>
    <t>MGG_09287</t>
  </si>
  <si>
    <t>MGG_09292</t>
  </si>
  <si>
    <t>MGG_09719</t>
  </si>
  <si>
    <t>MGG_09878</t>
  </si>
  <si>
    <t>MGG_09886</t>
  </si>
  <si>
    <t>MGG_09894</t>
  </si>
  <si>
    <t>MGG_09898</t>
  </si>
  <si>
    <t>MGG_09912</t>
  </si>
  <si>
    <t>MGG_09916</t>
  </si>
  <si>
    <t>MGG_09942</t>
  </si>
  <si>
    <t>MGG_10005</t>
  </si>
  <si>
    <t>MGG_10274</t>
  </si>
  <si>
    <t>MGG_10327</t>
  </si>
  <si>
    <t>MGG_10463</t>
  </si>
  <si>
    <t>MGG_10485</t>
  </si>
  <si>
    <t>MGG_10492</t>
  </si>
  <si>
    <t>MGG_10569</t>
  </si>
  <si>
    <t>MGG_10607</t>
  </si>
  <si>
    <t>MGG_10700</t>
  </si>
  <si>
    <t>MGG_10716</t>
  </si>
  <si>
    <t>MGG_10852</t>
  </si>
  <si>
    <t>MGG_11063</t>
  </si>
  <si>
    <t>MGG_11165</t>
  </si>
  <si>
    <t>MGG_11205</t>
  </si>
  <si>
    <t>MGG_11229</t>
  </si>
  <si>
    <t>MGG_11259</t>
  </si>
  <si>
    <t>MGG_11279</t>
  </si>
  <si>
    <t>MGG_11336</t>
  </si>
  <si>
    <t>MGG_11412</t>
  </si>
  <si>
    <t>MGG_11419</t>
  </si>
  <si>
    <t>MGG_11636</t>
  </si>
  <si>
    <t>MGG_11724</t>
  </si>
  <si>
    <t>MGG_11776</t>
  </si>
  <si>
    <t>MGG_11785</t>
  </si>
  <si>
    <t>MGG_11801</t>
  </si>
  <si>
    <t>MGG_11862</t>
  </si>
  <si>
    <t>MGG_12122</t>
  </si>
  <si>
    <t>MGG_12336</t>
  </si>
  <si>
    <t>MGG_12574</t>
  </si>
  <si>
    <t>MGG_12767</t>
  </si>
  <si>
    <t>MGG_12797</t>
  </si>
  <si>
    <t>MGG_12925</t>
  </si>
  <si>
    <t>MGG_13203</t>
  </si>
  <si>
    <t>MGG_13239</t>
  </si>
  <si>
    <t>MGG_13552</t>
  </si>
  <si>
    <t>MGG_13563</t>
  </si>
  <si>
    <t>MGG_13767</t>
  </si>
  <si>
    <t>MGG_14118</t>
  </si>
  <si>
    <t>MGG_14731</t>
  </si>
  <si>
    <t>MGG_14948</t>
  </si>
  <si>
    <t>MGG_14971</t>
  </si>
  <si>
    <t>MGG_15026</t>
  </si>
  <si>
    <t>MGG_15027</t>
  </si>
  <si>
    <t>MGG_15150</t>
  </si>
  <si>
    <t>MGG_15290</t>
  </si>
  <si>
    <t>MGG_15492</t>
  </si>
  <si>
    <t>MGG_15494</t>
  </si>
  <si>
    <t>MGG_15540</t>
  </si>
  <si>
    <t>MGG_15622</t>
  </si>
  <si>
    <t>MGG_15739</t>
  </si>
  <si>
    <t>MGG_15789</t>
  </si>
  <si>
    <t>MGG_15790</t>
  </si>
  <si>
    <t>MGG_15795</t>
  </si>
  <si>
    <t>MGG_15813</t>
  </si>
  <si>
    <t>MGG_15814</t>
  </si>
  <si>
    <t>MGG_15853</t>
  </si>
  <si>
    <t>MGG_15868</t>
  </si>
  <si>
    <t>MGG_15965</t>
  </si>
  <si>
    <t>MGG_15982</t>
  </si>
  <si>
    <t>MGG_15991</t>
  </si>
  <si>
    <t>MGG_16027</t>
  </si>
  <si>
    <t>MGG_16069</t>
  </si>
  <si>
    <t>MGG_16097</t>
  </si>
  <si>
    <t>MGG_16114</t>
  </si>
  <si>
    <t>MGG_16149</t>
  </si>
  <si>
    <t>MGG_16248</t>
  </si>
  <si>
    <t>MGG_16398</t>
  </si>
  <si>
    <t>MGG_16462</t>
  </si>
  <si>
    <t>MGG_16532</t>
  </si>
  <si>
    <t>MGG_16534</t>
  </si>
  <si>
    <t>MGG_16558</t>
  </si>
  <si>
    <t>MGG_16601</t>
  </si>
  <si>
    <t>MGG_16630</t>
  </si>
  <si>
    <t>MGG_16706</t>
  </si>
  <si>
    <t>MGG_16778</t>
  </si>
  <si>
    <t>MGG_16792</t>
  </si>
  <si>
    <t>MGG_16853</t>
  </si>
  <si>
    <t>MGG_16866</t>
  </si>
  <si>
    <t>MGG_16895</t>
  </si>
  <si>
    <t>MGG_17026</t>
  </si>
  <si>
    <t>MGG_17041</t>
  </si>
  <si>
    <t>MGG_17054</t>
  </si>
  <si>
    <t>MGG_17294</t>
  </si>
  <si>
    <t>MGG_17465</t>
  </si>
  <si>
    <t>MGG_17648</t>
  </si>
  <si>
    <t>MGG_17662</t>
  </si>
  <si>
    <t>MGG_18003</t>
  </si>
  <si>
    <t>MGG_18017</t>
  </si>
  <si>
    <t>septin_mean_LFQintensity</t>
  </si>
  <si>
    <t>toxA_mean_LFQ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4E6F0"/>
        <bgColor indexed="64"/>
      </patternFill>
    </fill>
    <fill>
      <patternFill patternType="solid">
        <fgColor rgb="FFFBCD92"/>
        <bgColor indexed="64"/>
      </patternFill>
    </fill>
    <fill>
      <patternFill patternType="solid">
        <fgColor rgb="FFB89BC4"/>
        <bgColor indexed="64"/>
      </patternFill>
    </fill>
    <fill>
      <patternFill patternType="solid">
        <fgColor rgb="FFC1E6BE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2" fillId="3" borderId="1" xfId="0" applyFont="1" applyFill="1" applyBorder="1"/>
    <xf numFmtId="0" fontId="2" fillId="0" borderId="0" xfId="0" applyFont="1"/>
    <xf numFmtId="0" fontId="2" fillId="4" borderId="1" xfId="0" applyFont="1" applyFill="1" applyBorder="1"/>
    <xf numFmtId="0" fontId="2" fillId="5" borderId="1" xfId="0" applyFont="1" applyFill="1" applyBorder="1"/>
    <xf numFmtId="0" fontId="2" fillId="2" borderId="1" xfId="0" applyFont="1" applyFill="1" applyBorder="1"/>
    <xf numFmtId="11" fontId="2" fillId="5" borderId="1" xfId="0" applyNumberFormat="1" applyFont="1" applyFill="1" applyBorder="1"/>
    <xf numFmtId="11" fontId="2" fillId="3" borderId="1" xfId="0" applyNumberFormat="1" applyFont="1" applyFill="1" applyBorder="1"/>
    <xf numFmtId="11" fontId="2" fillId="2" borderId="1" xfId="0" applyNumberFormat="1" applyFont="1" applyFill="1" applyBorder="1"/>
    <xf numFmtId="11" fontId="2" fillId="4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1E6BE"/>
      <color rgb="FFB89BC4"/>
      <color rgb="FFFBCD92"/>
      <color rgb="FFC4E6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Iris Eisermann (TSL)" id="{4965A6E5-1095-7A47-89CC-4DD50DE14747}" userId="S::eiserman@nbi.ac.uk::574ac6f3-905e-46f2-b67c-c72e9489cd1f" providerId="AD"/>
  <person displayName="Neha Sahu (TSL)" id="{8B4C4FD3-1AF1-BF41-80AE-2BE2929EFC43}" userId="S::nep23rer@nbi.ac.uk::37124412-58ad-4756-92e2-004aefcfb068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6-04-01T21:05:58.33" personId="{4965A6E5-1095-7A47-89CC-4DD50DE14747}" id="{A75BD876-C737-F846-993B-398A870A95B3}">
    <text>Magnaporthe oryzae septin interactors identified by IP-MS. Rows colored by septin type as in other figures. Colors as in all figures</text>
  </threadedComment>
  <threadedComment ref="B1" dT="2026-04-01T14:21:48.01" personId="{8B4C4FD3-1AF1-BF41-80AE-2BE2929EFC43}" id="{7BECAB86-9C8C-7E4D-8E5C-C09109776CCD}">
    <text>Septin was used for IP (Sep3, Sep4, Sep5, or Sep6)</text>
  </threadedComment>
  <threadedComment ref="C1" dT="2026-04-01T21:06:37.67" personId="{4965A6E5-1095-7A47-89CC-4DD50DE14747}" id="{3FC66AB3-8FC6-F645-8E5D-B652AA1C6AA9}">
    <text>Developmental time point (0h, 2h, 4h, 8h, 16h, 24h, myc)</text>
  </threadedComment>
  <threadedComment ref="D1" dT="2026-04-01T14:22:36.97" personId="{8B4C4FD3-1AF1-BF41-80AE-2BE2929EFC43}" id="{D7F9D4F3-0C5E-1D4D-8BED-52AAD4E91C32}">
    <text xml:space="preserve">Average LFQ intensity for this protein in the septin IP samples
</text>
  </threadedComment>
  <threadedComment ref="E1" dT="2026-04-01T14:22:56.90" personId="{8B4C4FD3-1AF1-BF41-80AE-2BE2929EFC43}" id="{DC674E96-46BD-D84B-B866-7752DA0FD1CE}">
    <text xml:space="preserve">Average LFQ intensity for this protein in the toxA control samples
</text>
  </threadedComment>
  <threadedComment ref="F1" dT="2026-04-01T14:24:30.14" personId="{8B4C4FD3-1AF1-BF41-80AE-2BE2929EFC43}" id="{DDE5C407-356F-4A4B-9597-4FD4B95EE2A5}">
    <text xml:space="preserve">Fold change ratio (septin LFQ intensity ÷ toxA LFQ intensity)
</text>
  </threadedComment>
  <threadedComment ref="G1" dT="2026-04-01T14:25:50.88" personId="{8B4C4FD3-1AF1-BF41-80AE-2BE2929EFC43}" id="{3938320A-4224-4944-9D47-E6B4B8CFCBDB}">
    <text>Log2-transformed fold change (for visualization and statistics) - Warmer colors represent
 high fold changes</text>
  </threadedComment>
  <threadedComment ref="H1" dT="2026-04-01T14:26:18.64" personId="{8B4C4FD3-1AF1-BF41-80AE-2BE2929EFC43}" id="{777E5CA2-A393-6949-BFF1-31ECF734D171}">
    <text xml:space="preserve">Raw p-value from bootstrap t-test (septin vs toxA)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E1812-8986-634C-88A0-14C8DAFA3480}">
  <dimension ref="A1:H536"/>
  <sheetViews>
    <sheetView tabSelected="1" zoomScale="180" zoomScaleNormal="180" workbookViewId="0">
      <selection activeCell="A2" sqref="A2"/>
    </sheetView>
  </sheetViews>
  <sheetFormatPr baseColWidth="10" defaultRowHeight="16" x14ac:dyDescent="0.2"/>
  <cols>
    <col min="1" max="1" width="13.5" style="4" customWidth="1"/>
    <col min="2" max="3" width="10.83203125" style="4"/>
    <col min="4" max="4" width="12.83203125" style="4" bestFit="1" customWidth="1"/>
    <col min="5" max="5" width="11.6640625" style="4" bestFit="1" customWidth="1"/>
    <col min="6" max="6" width="14" style="4" bestFit="1" customWidth="1"/>
    <col min="7" max="8" width="11" style="4" bestFit="1" customWidth="1"/>
    <col min="9" max="16384" width="10.83203125" style="4"/>
  </cols>
  <sheetData>
    <row r="1" spans="1:8" s="2" customFormat="1" ht="56" customHeight="1" x14ac:dyDescent="0.2">
      <c r="A1" s="1" t="s">
        <v>0</v>
      </c>
      <c r="B1" s="1" t="s">
        <v>1</v>
      </c>
      <c r="C1" s="1" t="s">
        <v>2</v>
      </c>
      <c r="D1" s="1" t="s">
        <v>366</v>
      </c>
      <c r="E1" s="1" t="s">
        <v>367</v>
      </c>
      <c r="F1" s="1" t="s">
        <v>3</v>
      </c>
      <c r="G1" s="1" t="s">
        <v>4</v>
      </c>
      <c r="H1" s="1" t="s">
        <v>5</v>
      </c>
    </row>
    <row r="2" spans="1:8" x14ac:dyDescent="0.2">
      <c r="A2" s="3" t="s">
        <v>11</v>
      </c>
      <c r="B2" s="3" t="s">
        <v>6</v>
      </c>
      <c r="C2" s="3" t="s">
        <v>10</v>
      </c>
      <c r="D2" s="3">
        <v>580107.66666666605</v>
      </c>
      <c r="E2" s="3">
        <v>201066</v>
      </c>
      <c r="F2" s="3">
        <v>2.8851604282507499</v>
      </c>
      <c r="G2" s="3">
        <v>1.5286515416114299</v>
      </c>
      <c r="H2" s="3">
        <v>4.3519509252086898E-2</v>
      </c>
    </row>
    <row r="3" spans="1:8" x14ac:dyDescent="0.2">
      <c r="A3" s="5" t="s">
        <v>17</v>
      </c>
      <c r="B3" s="5" t="s">
        <v>8</v>
      </c>
      <c r="C3" s="5" t="s">
        <v>14</v>
      </c>
      <c r="D3" s="5">
        <v>2919834.3333333302</v>
      </c>
      <c r="E3" s="5">
        <v>1</v>
      </c>
      <c r="F3" s="5">
        <v>2919834.3333333302</v>
      </c>
      <c r="G3" s="5">
        <v>21.477455084573698</v>
      </c>
      <c r="H3" s="5">
        <v>4.6114352312055198E-2</v>
      </c>
    </row>
    <row r="4" spans="1:8" x14ac:dyDescent="0.2">
      <c r="A4" s="3" t="s">
        <v>18</v>
      </c>
      <c r="B4" s="3" t="s">
        <v>6</v>
      </c>
      <c r="C4" s="3" t="s">
        <v>14</v>
      </c>
      <c r="D4" s="3">
        <v>12360367.666666601</v>
      </c>
      <c r="E4" s="3">
        <v>3657251</v>
      </c>
      <c r="F4" s="3">
        <v>3.37968809542103</v>
      </c>
      <c r="G4" s="3">
        <v>1.75689010924335</v>
      </c>
      <c r="H4" s="3">
        <v>1.7027391302924199E-2</v>
      </c>
    </row>
    <row r="5" spans="1:8" x14ac:dyDescent="0.2">
      <c r="A5" s="3" t="s">
        <v>19</v>
      </c>
      <c r="B5" s="3" t="s">
        <v>6</v>
      </c>
      <c r="C5" s="3" t="s">
        <v>10</v>
      </c>
      <c r="D5" s="3">
        <v>599284.33333333302</v>
      </c>
      <c r="E5" s="3">
        <v>130936</v>
      </c>
      <c r="F5" s="3">
        <v>4.57692562269607</v>
      </c>
      <c r="G5" s="3">
        <v>2.1943788476214601</v>
      </c>
      <c r="H5" s="3">
        <v>2.3769035516986E-2</v>
      </c>
    </row>
    <row r="6" spans="1:8" x14ac:dyDescent="0.2">
      <c r="A6" s="6" t="s">
        <v>20</v>
      </c>
      <c r="B6" s="6" t="s">
        <v>9</v>
      </c>
      <c r="C6" s="6" t="s">
        <v>10</v>
      </c>
      <c r="D6" s="6">
        <v>703571</v>
      </c>
      <c r="E6" s="6">
        <v>84056</v>
      </c>
      <c r="F6" s="6">
        <v>8.3702650613876397</v>
      </c>
      <c r="G6" s="6">
        <v>3.0652733093580098</v>
      </c>
      <c r="H6" s="6">
        <v>2.56430291414543E-3</v>
      </c>
    </row>
    <row r="7" spans="1:8" x14ac:dyDescent="0.2">
      <c r="A7" s="3" t="s">
        <v>21</v>
      </c>
      <c r="B7" s="3" t="s">
        <v>6</v>
      </c>
      <c r="C7" s="3" t="s">
        <v>10</v>
      </c>
      <c r="D7" s="3">
        <v>381591</v>
      </c>
      <c r="E7" s="3">
        <v>48613.5</v>
      </c>
      <c r="F7" s="3">
        <v>7.8494862538183803</v>
      </c>
      <c r="G7" s="3">
        <v>2.9725982331987901</v>
      </c>
      <c r="H7" s="3">
        <v>2.6735069118552099E-2</v>
      </c>
    </row>
    <row r="8" spans="1:8" x14ac:dyDescent="0.2">
      <c r="A8" s="5" t="s">
        <v>21</v>
      </c>
      <c r="B8" s="5" t="s">
        <v>8</v>
      </c>
      <c r="C8" s="5" t="s">
        <v>10</v>
      </c>
      <c r="D8" s="5">
        <v>219131</v>
      </c>
      <c r="E8" s="5">
        <v>48613.5</v>
      </c>
      <c r="F8" s="5">
        <v>4.5076161971468798</v>
      </c>
      <c r="G8" s="5">
        <v>2.1723646818710098</v>
      </c>
      <c r="H8" s="5">
        <v>3.1780291829703898E-2</v>
      </c>
    </row>
    <row r="9" spans="1:8" x14ac:dyDescent="0.2">
      <c r="A9" s="3" t="s">
        <v>22</v>
      </c>
      <c r="B9" s="3" t="s">
        <v>6</v>
      </c>
      <c r="C9" s="3" t="s">
        <v>13</v>
      </c>
      <c r="D9" s="3">
        <v>363407.66666666599</v>
      </c>
      <c r="E9" s="3">
        <v>1</v>
      </c>
      <c r="F9" s="3">
        <v>363407.66666666599</v>
      </c>
      <c r="G9" s="3">
        <v>18.471229330292001</v>
      </c>
      <c r="H9" s="3">
        <v>3.5956377300256297E-2</v>
      </c>
    </row>
    <row r="10" spans="1:8" x14ac:dyDescent="0.2">
      <c r="A10" s="3" t="s">
        <v>23</v>
      </c>
      <c r="B10" s="3" t="s">
        <v>6</v>
      </c>
      <c r="C10" s="3" t="s">
        <v>10</v>
      </c>
      <c r="D10" s="3">
        <v>528507.66666666605</v>
      </c>
      <c r="E10" s="3">
        <v>80976</v>
      </c>
      <c r="F10" s="3">
        <v>6.5267198511493101</v>
      </c>
      <c r="G10" s="3">
        <v>2.7063581152891301</v>
      </c>
      <c r="H10" s="3">
        <v>3.7716877294881601E-2</v>
      </c>
    </row>
    <row r="11" spans="1:8" x14ac:dyDescent="0.2">
      <c r="A11" s="5" t="s">
        <v>23</v>
      </c>
      <c r="B11" s="5" t="s">
        <v>8</v>
      </c>
      <c r="C11" s="5" t="s">
        <v>10</v>
      </c>
      <c r="D11" s="5">
        <v>420124.33333333302</v>
      </c>
      <c r="E11" s="5">
        <v>80976</v>
      </c>
      <c r="F11" s="5">
        <v>5.1882574260686196</v>
      </c>
      <c r="G11" s="5">
        <v>2.3752500636487599</v>
      </c>
      <c r="H11" s="5">
        <v>2.2820295507154399E-2</v>
      </c>
    </row>
    <row r="12" spans="1:8" x14ac:dyDescent="0.2">
      <c r="A12" s="6" t="s">
        <v>23</v>
      </c>
      <c r="B12" s="6" t="s">
        <v>9</v>
      </c>
      <c r="C12" s="6" t="s">
        <v>10</v>
      </c>
      <c r="D12" s="6">
        <v>374044.33333333302</v>
      </c>
      <c r="E12" s="6">
        <v>80976</v>
      </c>
      <c r="F12" s="6">
        <v>4.6191999275505404</v>
      </c>
      <c r="G12" s="6">
        <v>2.2076429900586998</v>
      </c>
      <c r="H12" s="6">
        <v>4.2847931562557499E-2</v>
      </c>
    </row>
    <row r="13" spans="1:8" x14ac:dyDescent="0.2">
      <c r="A13" s="6" t="s">
        <v>24</v>
      </c>
      <c r="B13" s="6" t="s">
        <v>9</v>
      </c>
      <c r="C13" s="6" t="s">
        <v>15</v>
      </c>
      <c r="D13" s="6">
        <v>47252001</v>
      </c>
      <c r="E13" s="6">
        <v>6769501</v>
      </c>
      <c r="F13" s="6">
        <v>6.9801305886504696</v>
      </c>
      <c r="G13" s="6">
        <v>2.8032540275289199</v>
      </c>
      <c r="H13" s="6">
        <v>8.6665349787561508E-3</v>
      </c>
    </row>
    <row r="14" spans="1:8" x14ac:dyDescent="0.2">
      <c r="A14" s="6" t="s">
        <v>25</v>
      </c>
      <c r="B14" s="6" t="s">
        <v>9</v>
      </c>
      <c r="C14" s="6" t="s">
        <v>13</v>
      </c>
      <c r="D14" s="6">
        <v>1008187.66666666</v>
      </c>
      <c r="E14" s="6">
        <v>106121</v>
      </c>
      <c r="F14" s="6">
        <v>9.5003596523465301</v>
      </c>
      <c r="G14" s="6">
        <v>3.24798213016309</v>
      </c>
      <c r="H14" s="6">
        <v>4.0498601572267701E-2</v>
      </c>
    </row>
    <row r="15" spans="1:8" x14ac:dyDescent="0.2">
      <c r="A15" s="5" t="s">
        <v>26</v>
      </c>
      <c r="B15" s="5" t="s">
        <v>8</v>
      </c>
      <c r="C15" s="5" t="s">
        <v>7</v>
      </c>
      <c r="D15" s="5">
        <v>399837.66666666599</v>
      </c>
      <c r="E15" s="5">
        <v>83968.5</v>
      </c>
      <c r="F15" s="5">
        <v>4.7617578814277497</v>
      </c>
      <c r="G15" s="5">
        <v>2.2514942665251398</v>
      </c>
      <c r="H15" s="5">
        <v>4.17175282627835E-2</v>
      </c>
    </row>
    <row r="16" spans="1:8" x14ac:dyDescent="0.2">
      <c r="A16" s="7" t="s">
        <v>28</v>
      </c>
      <c r="B16" s="7" t="s">
        <v>12</v>
      </c>
      <c r="C16" s="7" t="s">
        <v>10</v>
      </c>
      <c r="D16" s="7">
        <v>2338234.3333333302</v>
      </c>
      <c r="E16" s="7">
        <v>570501</v>
      </c>
      <c r="F16" s="7">
        <v>4.0985630758461999</v>
      </c>
      <c r="G16" s="7">
        <v>2.0351182007783399</v>
      </c>
      <c r="H16" s="7">
        <v>4.8287367229344499E-2</v>
      </c>
    </row>
    <row r="17" spans="1:8" x14ac:dyDescent="0.2">
      <c r="A17" s="7" t="s">
        <v>29</v>
      </c>
      <c r="B17" s="7" t="s">
        <v>12</v>
      </c>
      <c r="C17" s="7" t="s">
        <v>16</v>
      </c>
      <c r="D17" s="7">
        <v>1213997.66666666</v>
      </c>
      <c r="E17" s="7">
        <v>1</v>
      </c>
      <c r="F17" s="7">
        <v>1213997.66666666</v>
      </c>
      <c r="G17" s="7">
        <v>20.211334218025101</v>
      </c>
      <c r="H17" s="7">
        <v>1.8613629838481801E-2</v>
      </c>
    </row>
    <row r="18" spans="1:8" x14ac:dyDescent="0.2">
      <c r="A18" s="3" t="s">
        <v>30</v>
      </c>
      <c r="B18" s="3" t="s">
        <v>6</v>
      </c>
      <c r="C18" s="3" t="s">
        <v>7</v>
      </c>
      <c r="D18" s="3">
        <v>748817.66666666605</v>
      </c>
      <c r="E18" s="3">
        <v>143596</v>
      </c>
      <c r="F18" s="3">
        <v>5.21475296433512</v>
      </c>
      <c r="G18" s="3">
        <v>2.3825989103538201</v>
      </c>
      <c r="H18" s="3">
        <v>1.7862710972930899E-2</v>
      </c>
    </row>
    <row r="19" spans="1:8" x14ac:dyDescent="0.2">
      <c r="A19" s="3" t="s">
        <v>31</v>
      </c>
      <c r="B19" s="3" t="s">
        <v>6</v>
      </c>
      <c r="C19" s="3" t="s">
        <v>13</v>
      </c>
      <c r="D19" s="3">
        <v>2369001</v>
      </c>
      <c r="E19" s="3">
        <v>473391</v>
      </c>
      <c r="F19" s="3">
        <v>5.0043220086566897</v>
      </c>
      <c r="G19" s="3">
        <v>2.32317462430498</v>
      </c>
      <c r="H19" s="3">
        <v>1.36475359501996E-2</v>
      </c>
    </row>
    <row r="20" spans="1:8" x14ac:dyDescent="0.2">
      <c r="A20" s="7" t="s">
        <v>32</v>
      </c>
      <c r="B20" s="7" t="s">
        <v>12</v>
      </c>
      <c r="C20" s="7" t="s">
        <v>16</v>
      </c>
      <c r="D20" s="7">
        <v>7701734.3333333302</v>
      </c>
      <c r="E20" s="7">
        <v>465776</v>
      </c>
      <c r="F20" s="7">
        <v>16.535275182347998</v>
      </c>
      <c r="G20" s="7">
        <v>4.0474751501475801</v>
      </c>
      <c r="H20" s="7">
        <v>3.9645406341218603E-2</v>
      </c>
    </row>
    <row r="21" spans="1:8" x14ac:dyDescent="0.2">
      <c r="A21" s="3" t="s">
        <v>33</v>
      </c>
      <c r="B21" s="3" t="s">
        <v>6</v>
      </c>
      <c r="C21" s="3" t="s">
        <v>13</v>
      </c>
      <c r="D21" s="3">
        <v>4374234.3333333302</v>
      </c>
      <c r="E21" s="3">
        <v>1</v>
      </c>
      <c r="F21" s="3">
        <v>4374234.3333333302</v>
      </c>
      <c r="G21" s="3">
        <v>22.060599078800699</v>
      </c>
      <c r="H21" s="3">
        <v>3.3305556008451101E-2</v>
      </c>
    </row>
    <row r="22" spans="1:8" x14ac:dyDescent="0.2">
      <c r="A22" s="3" t="s">
        <v>34</v>
      </c>
      <c r="B22" s="3" t="s">
        <v>6</v>
      </c>
      <c r="C22" s="3" t="s">
        <v>10</v>
      </c>
      <c r="D22" s="3">
        <v>1081111</v>
      </c>
      <c r="E22" s="3">
        <v>253201</v>
      </c>
      <c r="F22" s="3">
        <v>4.2697738160591703</v>
      </c>
      <c r="G22" s="3">
        <v>2.0941596475758399</v>
      </c>
      <c r="H22" s="3">
        <v>4.6614303899461702E-2</v>
      </c>
    </row>
    <row r="23" spans="1:8" x14ac:dyDescent="0.2">
      <c r="A23" s="5" t="s">
        <v>34</v>
      </c>
      <c r="B23" s="5" t="s">
        <v>8</v>
      </c>
      <c r="C23" s="5" t="s">
        <v>10</v>
      </c>
      <c r="D23" s="5">
        <v>1452297.66666666</v>
      </c>
      <c r="E23" s="5">
        <v>253201</v>
      </c>
      <c r="F23" s="5">
        <v>5.7357501221032496</v>
      </c>
      <c r="G23" s="5">
        <v>2.5199821744137898</v>
      </c>
      <c r="H23" s="5">
        <v>4.6140230528028001E-2</v>
      </c>
    </row>
    <row r="24" spans="1:8" x14ac:dyDescent="0.2">
      <c r="A24" s="5" t="s">
        <v>35</v>
      </c>
      <c r="B24" s="5" t="s">
        <v>8</v>
      </c>
      <c r="C24" s="5" t="s">
        <v>13</v>
      </c>
      <c r="D24" s="5">
        <v>18233001</v>
      </c>
      <c r="E24" s="5">
        <v>4083667.66666666</v>
      </c>
      <c r="F24" s="5">
        <v>4.4648591629599599</v>
      </c>
      <c r="G24" s="5">
        <v>2.1586146684923402</v>
      </c>
      <c r="H24" s="5">
        <v>3.1757792280306403E-2</v>
      </c>
    </row>
    <row r="25" spans="1:8" x14ac:dyDescent="0.2">
      <c r="A25" s="3" t="s">
        <v>36</v>
      </c>
      <c r="B25" s="3" t="s">
        <v>6</v>
      </c>
      <c r="C25" s="3" t="s">
        <v>13</v>
      </c>
      <c r="D25" s="3">
        <v>10604701</v>
      </c>
      <c r="E25" s="3">
        <v>3932934.3333333302</v>
      </c>
      <c r="F25" s="3">
        <v>2.6963839467444202</v>
      </c>
      <c r="G25" s="3">
        <v>1.4310259411136801</v>
      </c>
      <c r="H25" s="3">
        <v>3.7232236844659601E-2</v>
      </c>
    </row>
    <row r="26" spans="1:8" x14ac:dyDescent="0.2">
      <c r="A26" s="5" t="s">
        <v>36</v>
      </c>
      <c r="B26" s="5" t="s">
        <v>8</v>
      </c>
      <c r="C26" s="5" t="s">
        <v>13</v>
      </c>
      <c r="D26" s="5">
        <v>11416434.3333333</v>
      </c>
      <c r="E26" s="5">
        <v>3932934.3333333302</v>
      </c>
      <c r="F26" s="5">
        <v>2.9027777648291901</v>
      </c>
      <c r="G26" s="5">
        <v>1.53743412420306</v>
      </c>
      <c r="H26" s="5">
        <v>2.6100965716505501E-2</v>
      </c>
    </row>
    <row r="27" spans="1:8" x14ac:dyDescent="0.2">
      <c r="A27" s="6" t="s">
        <v>36</v>
      </c>
      <c r="B27" s="6" t="s">
        <v>9</v>
      </c>
      <c r="C27" s="6" t="s">
        <v>14</v>
      </c>
      <c r="D27" s="6">
        <v>6186834.3333333302</v>
      </c>
      <c r="E27" s="6">
        <v>620593.5</v>
      </c>
      <c r="F27" s="6">
        <v>9.9692219356685694</v>
      </c>
      <c r="G27" s="6">
        <v>3.3174809115085901</v>
      </c>
      <c r="H27" s="8">
        <v>4.6565157566846302E-4</v>
      </c>
    </row>
    <row r="28" spans="1:8" x14ac:dyDescent="0.2">
      <c r="A28" s="6" t="s">
        <v>36</v>
      </c>
      <c r="B28" s="6" t="s">
        <v>9</v>
      </c>
      <c r="C28" s="6" t="s">
        <v>13</v>
      </c>
      <c r="D28" s="6">
        <v>35379334.333333299</v>
      </c>
      <c r="E28" s="6">
        <v>3932934.3333333302</v>
      </c>
      <c r="F28" s="6">
        <v>8.9956585426504692</v>
      </c>
      <c r="G28" s="6">
        <v>3.1692289003137999</v>
      </c>
      <c r="H28" s="6">
        <v>1.7949453525965501E-2</v>
      </c>
    </row>
    <row r="29" spans="1:8" x14ac:dyDescent="0.2">
      <c r="A29" s="5" t="s">
        <v>37</v>
      </c>
      <c r="B29" s="5" t="s">
        <v>8</v>
      </c>
      <c r="C29" s="5" t="s">
        <v>15</v>
      </c>
      <c r="D29" s="5">
        <v>38013334.333333299</v>
      </c>
      <c r="E29" s="5">
        <v>12271776</v>
      </c>
      <c r="F29" s="5">
        <v>3.0976228977234701</v>
      </c>
      <c r="G29" s="5">
        <v>1.63116152221055</v>
      </c>
      <c r="H29" s="5">
        <v>4.57743853669852E-2</v>
      </c>
    </row>
    <row r="30" spans="1:8" x14ac:dyDescent="0.2">
      <c r="A30" s="6" t="s">
        <v>38</v>
      </c>
      <c r="B30" s="6" t="s">
        <v>9</v>
      </c>
      <c r="C30" s="6" t="s">
        <v>13</v>
      </c>
      <c r="D30" s="6">
        <v>536707.66666666605</v>
      </c>
      <c r="E30" s="6">
        <v>1</v>
      </c>
      <c r="F30" s="6">
        <v>536707.66666666605</v>
      </c>
      <c r="G30" s="6">
        <v>19.033776971049701</v>
      </c>
      <c r="H30" s="6">
        <v>3.7879228169547398E-2</v>
      </c>
    </row>
    <row r="31" spans="1:8" x14ac:dyDescent="0.2">
      <c r="A31" s="7" t="s">
        <v>39</v>
      </c>
      <c r="B31" s="7" t="s">
        <v>12</v>
      </c>
      <c r="C31" s="7" t="s">
        <v>7</v>
      </c>
      <c r="D31" s="7">
        <v>1602901</v>
      </c>
      <c r="E31" s="7">
        <v>194618.5</v>
      </c>
      <c r="F31" s="7">
        <v>8.2361183546271199</v>
      </c>
      <c r="G31" s="7">
        <v>3.0419645619282401</v>
      </c>
      <c r="H31" s="7">
        <v>4.2342173305431703E-3</v>
      </c>
    </row>
    <row r="32" spans="1:8" x14ac:dyDescent="0.2">
      <c r="A32" s="3" t="s">
        <v>39</v>
      </c>
      <c r="B32" s="3" t="s">
        <v>6</v>
      </c>
      <c r="C32" s="3" t="s">
        <v>7</v>
      </c>
      <c r="D32" s="3">
        <v>865307.66666666605</v>
      </c>
      <c r="E32" s="3">
        <v>194618.5</v>
      </c>
      <c r="F32" s="3">
        <v>4.4461737536085497</v>
      </c>
      <c r="G32" s="3">
        <v>2.1525643290601901</v>
      </c>
      <c r="H32" s="3">
        <v>3.3652768285988503E-2</v>
      </c>
    </row>
    <row r="33" spans="1:8" x14ac:dyDescent="0.2">
      <c r="A33" s="3" t="s">
        <v>40</v>
      </c>
      <c r="B33" s="3" t="s">
        <v>6</v>
      </c>
      <c r="C33" s="3" t="s">
        <v>13</v>
      </c>
      <c r="D33" s="3">
        <v>5968634.3333333302</v>
      </c>
      <c r="E33" s="3">
        <v>505201</v>
      </c>
      <c r="F33" s="3">
        <v>11.814375532378801</v>
      </c>
      <c r="G33" s="3">
        <v>3.5624714702719502</v>
      </c>
      <c r="H33" s="3">
        <v>1.6213410914439699E-3</v>
      </c>
    </row>
    <row r="34" spans="1:8" x14ac:dyDescent="0.2">
      <c r="A34" s="5" t="s">
        <v>40</v>
      </c>
      <c r="B34" s="5" t="s">
        <v>8</v>
      </c>
      <c r="C34" s="5" t="s">
        <v>7</v>
      </c>
      <c r="D34" s="5">
        <v>2206301</v>
      </c>
      <c r="E34" s="5">
        <v>327426</v>
      </c>
      <c r="F34" s="5">
        <v>6.7383194981461401</v>
      </c>
      <c r="G34" s="5">
        <v>2.7523888356224901</v>
      </c>
      <c r="H34" s="5">
        <v>3.0309875712947899E-2</v>
      </c>
    </row>
    <row r="35" spans="1:8" x14ac:dyDescent="0.2">
      <c r="A35" s="5" t="s">
        <v>40</v>
      </c>
      <c r="B35" s="5" t="s">
        <v>8</v>
      </c>
      <c r="C35" s="5" t="s">
        <v>13</v>
      </c>
      <c r="D35" s="5">
        <v>3074234.3333333302</v>
      </c>
      <c r="E35" s="5">
        <v>505201</v>
      </c>
      <c r="F35" s="5">
        <v>6.0851707208286001</v>
      </c>
      <c r="G35" s="5">
        <v>2.60529773863954</v>
      </c>
      <c r="H35" s="5">
        <v>1.7961398330744401E-2</v>
      </c>
    </row>
    <row r="36" spans="1:8" x14ac:dyDescent="0.2">
      <c r="A36" s="6" t="s">
        <v>40</v>
      </c>
      <c r="B36" s="6" t="s">
        <v>9</v>
      </c>
      <c r="C36" s="6" t="s">
        <v>13</v>
      </c>
      <c r="D36" s="6">
        <v>10605234.3333333</v>
      </c>
      <c r="E36" s="6">
        <v>505201</v>
      </c>
      <c r="F36" s="6">
        <v>20.992108751434198</v>
      </c>
      <c r="G36" s="6">
        <v>4.39177519398174</v>
      </c>
      <c r="H36" s="6">
        <v>2.5889649986599199E-2</v>
      </c>
    </row>
    <row r="37" spans="1:8" x14ac:dyDescent="0.2">
      <c r="A37" s="3" t="s">
        <v>41</v>
      </c>
      <c r="B37" s="3" t="s">
        <v>6</v>
      </c>
      <c r="C37" s="3" t="s">
        <v>7</v>
      </c>
      <c r="D37" s="3">
        <v>8079701</v>
      </c>
      <c r="E37" s="3">
        <v>2768501</v>
      </c>
      <c r="F37" s="3">
        <v>2.9184388952722</v>
      </c>
      <c r="G37" s="3">
        <v>1.54519686215174</v>
      </c>
      <c r="H37" s="3">
        <v>2.8430762870617399E-2</v>
      </c>
    </row>
    <row r="38" spans="1:8" x14ac:dyDescent="0.2">
      <c r="A38" s="5" t="s">
        <v>41</v>
      </c>
      <c r="B38" s="5" t="s">
        <v>8</v>
      </c>
      <c r="C38" s="5" t="s">
        <v>15</v>
      </c>
      <c r="D38" s="5">
        <v>35100001</v>
      </c>
      <c r="E38" s="5">
        <v>7243251</v>
      </c>
      <c r="F38" s="5">
        <v>4.8458904710053501</v>
      </c>
      <c r="G38" s="5">
        <v>2.2767617967159599</v>
      </c>
      <c r="H38" s="5">
        <v>5.9423440965672399E-3</v>
      </c>
    </row>
    <row r="39" spans="1:8" x14ac:dyDescent="0.2">
      <c r="A39" s="5" t="s">
        <v>41</v>
      </c>
      <c r="B39" s="5" t="s">
        <v>8</v>
      </c>
      <c r="C39" s="5" t="s">
        <v>14</v>
      </c>
      <c r="D39" s="5">
        <v>8161267.6666666605</v>
      </c>
      <c r="E39" s="5">
        <v>3247551</v>
      </c>
      <c r="F39" s="5">
        <v>2.5130529641156198</v>
      </c>
      <c r="G39" s="5">
        <v>1.3294410772120999</v>
      </c>
      <c r="H39" s="5">
        <v>4.3381438402897002E-2</v>
      </c>
    </row>
    <row r="40" spans="1:8" x14ac:dyDescent="0.2">
      <c r="A40" s="6" t="s">
        <v>41</v>
      </c>
      <c r="B40" s="6" t="s">
        <v>9</v>
      </c>
      <c r="C40" s="6" t="s">
        <v>14</v>
      </c>
      <c r="D40" s="6">
        <v>9458401</v>
      </c>
      <c r="E40" s="6">
        <v>3247551</v>
      </c>
      <c r="F40" s="6">
        <v>2.9124718903567599</v>
      </c>
      <c r="G40" s="6">
        <v>1.54224412570216</v>
      </c>
      <c r="H40" s="6">
        <v>2.2300823102856001E-3</v>
      </c>
    </row>
    <row r="41" spans="1:8" x14ac:dyDescent="0.2">
      <c r="A41" s="7" t="s">
        <v>42</v>
      </c>
      <c r="B41" s="7" t="s">
        <v>12</v>
      </c>
      <c r="C41" s="7" t="s">
        <v>14</v>
      </c>
      <c r="D41" s="7">
        <v>4147834.3333333302</v>
      </c>
      <c r="E41" s="7">
        <v>1</v>
      </c>
      <c r="F41" s="7">
        <v>4147834.3333333302</v>
      </c>
      <c r="G41" s="7">
        <v>21.983926842633601</v>
      </c>
      <c r="H41" s="7">
        <v>2.6793210890620801E-2</v>
      </c>
    </row>
    <row r="42" spans="1:8" x14ac:dyDescent="0.2">
      <c r="A42" s="7" t="s">
        <v>43</v>
      </c>
      <c r="B42" s="7" t="s">
        <v>12</v>
      </c>
      <c r="C42" s="7" t="s">
        <v>14</v>
      </c>
      <c r="D42" s="7">
        <v>8776001</v>
      </c>
      <c r="E42" s="7">
        <v>3973351</v>
      </c>
      <c r="F42" s="7">
        <v>2.2087152632626701</v>
      </c>
      <c r="G42" s="7">
        <v>1.1432074455124801</v>
      </c>
      <c r="H42" s="7">
        <v>4.7206377571402697E-2</v>
      </c>
    </row>
    <row r="43" spans="1:8" x14ac:dyDescent="0.2">
      <c r="A43" s="7" t="s">
        <v>44</v>
      </c>
      <c r="B43" s="7" t="s">
        <v>12</v>
      </c>
      <c r="C43" s="7" t="s">
        <v>16</v>
      </c>
      <c r="D43" s="7">
        <v>449804.33333333302</v>
      </c>
      <c r="E43" s="7">
        <v>106246</v>
      </c>
      <c r="F43" s="7">
        <v>4.23361193205705</v>
      </c>
      <c r="G43" s="7">
        <v>2.0818890328420498</v>
      </c>
      <c r="H43" s="7">
        <v>4.7992483232293402E-2</v>
      </c>
    </row>
    <row r="44" spans="1:8" x14ac:dyDescent="0.2">
      <c r="A44" s="5" t="s">
        <v>45</v>
      </c>
      <c r="B44" s="5" t="s">
        <v>8</v>
      </c>
      <c r="C44" s="5" t="s">
        <v>14</v>
      </c>
      <c r="D44" s="5">
        <v>1006121</v>
      </c>
      <c r="E44" s="5">
        <v>1</v>
      </c>
      <c r="F44" s="5">
        <v>1006121</v>
      </c>
      <c r="G44" s="5">
        <v>19.940372388983</v>
      </c>
      <c r="H44" s="5">
        <v>4.3149011236133197E-2</v>
      </c>
    </row>
    <row r="45" spans="1:8" x14ac:dyDescent="0.2">
      <c r="A45" s="3" t="s">
        <v>46</v>
      </c>
      <c r="B45" s="3" t="s">
        <v>6</v>
      </c>
      <c r="C45" s="3" t="s">
        <v>7</v>
      </c>
      <c r="D45" s="3">
        <v>1201121</v>
      </c>
      <c r="E45" s="3">
        <v>265151</v>
      </c>
      <c r="F45" s="3">
        <v>4.5299508581902304</v>
      </c>
      <c r="G45" s="3">
        <v>2.17949539971305</v>
      </c>
      <c r="H45" s="3">
        <v>4.8974568418631903E-2</v>
      </c>
    </row>
    <row r="46" spans="1:8" x14ac:dyDescent="0.2">
      <c r="A46" s="6" t="s">
        <v>47</v>
      </c>
      <c r="B46" s="6" t="s">
        <v>9</v>
      </c>
      <c r="C46" s="6" t="s">
        <v>13</v>
      </c>
      <c r="D46" s="6">
        <v>729071</v>
      </c>
      <c r="E46" s="6">
        <v>1</v>
      </c>
      <c r="F46" s="6">
        <v>729071</v>
      </c>
      <c r="G46" s="6">
        <v>19.475699791540599</v>
      </c>
      <c r="H46" s="6">
        <v>2.9183000655933301E-2</v>
      </c>
    </row>
    <row r="47" spans="1:8" x14ac:dyDescent="0.2">
      <c r="A47" s="3" t="s">
        <v>48</v>
      </c>
      <c r="B47" s="3" t="s">
        <v>6</v>
      </c>
      <c r="C47" s="3" t="s">
        <v>7</v>
      </c>
      <c r="D47" s="3">
        <v>6137034.3333333302</v>
      </c>
      <c r="E47" s="3">
        <v>1315426</v>
      </c>
      <c r="F47" s="3">
        <v>4.6654348730626598</v>
      </c>
      <c r="G47" s="3">
        <v>2.2220115633857098</v>
      </c>
      <c r="H47" s="3">
        <v>1.0856069645257401E-2</v>
      </c>
    </row>
    <row r="48" spans="1:8" x14ac:dyDescent="0.2">
      <c r="A48" s="7" t="s">
        <v>49</v>
      </c>
      <c r="B48" s="7" t="s">
        <v>12</v>
      </c>
      <c r="C48" s="7" t="s">
        <v>13</v>
      </c>
      <c r="D48" s="7">
        <v>3744701</v>
      </c>
      <c r="E48" s="7">
        <v>1101934.33333333</v>
      </c>
      <c r="F48" s="7">
        <v>3.3982977812047399</v>
      </c>
      <c r="G48" s="7">
        <v>1.7648122764904299</v>
      </c>
      <c r="H48" s="7">
        <v>3.6092109865873502E-2</v>
      </c>
    </row>
    <row r="49" spans="1:8" x14ac:dyDescent="0.2">
      <c r="A49" s="5" t="s">
        <v>49</v>
      </c>
      <c r="B49" s="5" t="s">
        <v>8</v>
      </c>
      <c r="C49" s="5" t="s">
        <v>14</v>
      </c>
      <c r="D49" s="5">
        <v>4750801</v>
      </c>
      <c r="E49" s="5">
        <v>589276</v>
      </c>
      <c r="F49" s="5">
        <v>8.0620982358012192</v>
      </c>
      <c r="G49" s="5">
        <v>3.0111553623802298</v>
      </c>
      <c r="H49" s="5">
        <v>1.5161516363275999E-2</v>
      </c>
    </row>
    <row r="50" spans="1:8" x14ac:dyDescent="0.2">
      <c r="A50" s="5" t="s">
        <v>49</v>
      </c>
      <c r="B50" s="5" t="s">
        <v>8</v>
      </c>
      <c r="C50" s="5" t="s">
        <v>7</v>
      </c>
      <c r="D50" s="5">
        <v>3354834.3333333302</v>
      </c>
      <c r="E50" s="5">
        <v>1152163.5</v>
      </c>
      <c r="F50" s="5">
        <v>2.9117693220912901</v>
      </c>
      <c r="G50" s="5">
        <v>1.5418960660252199</v>
      </c>
      <c r="H50" s="5">
        <v>1.09782435930296E-2</v>
      </c>
    </row>
    <row r="51" spans="1:8" x14ac:dyDescent="0.2">
      <c r="A51" s="6" t="s">
        <v>49</v>
      </c>
      <c r="B51" s="6" t="s">
        <v>9</v>
      </c>
      <c r="C51" s="6" t="s">
        <v>27</v>
      </c>
      <c r="D51" s="6">
        <v>306707.66666666599</v>
      </c>
      <c r="E51" s="6">
        <v>67626</v>
      </c>
      <c r="F51" s="6">
        <v>4.5353512948668602</v>
      </c>
      <c r="G51" s="6">
        <v>2.1812143019630001</v>
      </c>
      <c r="H51" s="6">
        <v>3.5405644530804102E-2</v>
      </c>
    </row>
    <row r="52" spans="1:8" x14ac:dyDescent="0.2">
      <c r="A52" s="3" t="s">
        <v>50</v>
      </c>
      <c r="B52" s="3" t="s">
        <v>6</v>
      </c>
      <c r="C52" s="3" t="s">
        <v>7</v>
      </c>
      <c r="D52" s="3">
        <v>3971034.3333333302</v>
      </c>
      <c r="E52" s="3">
        <v>1096026</v>
      </c>
      <c r="F52" s="3">
        <v>3.6231205585755499</v>
      </c>
      <c r="G52" s="3">
        <v>1.85723281196435</v>
      </c>
      <c r="H52" s="3">
        <v>2.8991522038578799E-2</v>
      </c>
    </row>
    <row r="53" spans="1:8" x14ac:dyDescent="0.2">
      <c r="A53" s="5" t="s">
        <v>51</v>
      </c>
      <c r="B53" s="5" t="s">
        <v>8</v>
      </c>
      <c r="C53" s="5" t="s">
        <v>15</v>
      </c>
      <c r="D53" s="5">
        <v>11714001</v>
      </c>
      <c r="E53" s="5">
        <v>1</v>
      </c>
      <c r="F53" s="5">
        <v>11714001</v>
      </c>
      <c r="G53" s="5">
        <v>23.481730586931398</v>
      </c>
      <c r="H53" s="5">
        <v>4.24780802772632E-2</v>
      </c>
    </row>
    <row r="54" spans="1:8" x14ac:dyDescent="0.2">
      <c r="A54" s="3" t="s">
        <v>52</v>
      </c>
      <c r="B54" s="3" t="s">
        <v>6</v>
      </c>
      <c r="C54" s="3" t="s">
        <v>13</v>
      </c>
      <c r="D54" s="3">
        <v>2133134.3333333302</v>
      </c>
      <c r="E54" s="3">
        <v>387494.33333333302</v>
      </c>
      <c r="F54" s="3">
        <v>5.5049432980955402</v>
      </c>
      <c r="G54" s="3">
        <v>2.4607277038481898</v>
      </c>
      <c r="H54" s="3">
        <v>6.8780263233235699E-3</v>
      </c>
    </row>
    <row r="55" spans="1:8" x14ac:dyDescent="0.2">
      <c r="A55" s="6" t="s">
        <v>52</v>
      </c>
      <c r="B55" s="6" t="s">
        <v>9</v>
      </c>
      <c r="C55" s="6" t="s">
        <v>13</v>
      </c>
      <c r="D55" s="6">
        <v>2626234.3333333302</v>
      </c>
      <c r="E55" s="6">
        <v>387494.33333333302</v>
      </c>
      <c r="F55" s="6">
        <v>6.7774780362379499</v>
      </c>
      <c r="G55" s="6">
        <v>2.7607485327310899</v>
      </c>
      <c r="H55" s="6">
        <v>2.0643850528908301E-2</v>
      </c>
    </row>
    <row r="56" spans="1:8" x14ac:dyDescent="0.2">
      <c r="A56" s="5" t="s">
        <v>53</v>
      </c>
      <c r="B56" s="5" t="s">
        <v>8</v>
      </c>
      <c r="C56" s="5" t="s">
        <v>10</v>
      </c>
      <c r="D56" s="5">
        <v>421997.66666666599</v>
      </c>
      <c r="E56" s="5">
        <v>1</v>
      </c>
      <c r="F56" s="5">
        <v>421997.66666666599</v>
      </c>
      <c r="G56" s="5">
        <v>18.6868754963604</v>
      </c>
      <c r="H56" s="5">
        <v>4.8884879219748899E-2</v>
      </c>
    </row>
    <row r="57" spans="1:8" x14ac:dyDescent="0.2">
      <c r="A57" s="6" t="s">
        <v>53</v>
      </c>
      <c r="B57" s="6" t="s">
        <v>9</v>
      </c>
      <c r="C57" s="6" t="s">
        <v>10</v>
      </c>
      <c r="D57" s="6">
        <v>348264.33333333302</v>
      </c>
      <c r="E57" s="6">
        <v>1</v>
      </c>
      <c r="F57" s="6">
        <v>348264.33333333302</v>
      </c>
      <c r="G57" s="6">
        <v>18.409823204731701</v>
      </c>
      <c r="H57" s="6">
        <v>2.5108881165394098E-3</v>
      </c>
    </row>
    <row r="58" spans="1:8" x14ac:dyDescent="0.2">
      <c r="A58" s="7" t="s">
        <v>54</v>
      </c>
      <c r="B58" s="7" t="s">
        <v>12</v>
      </c>
      <c r="C58" s="7" t="s">
        <v>7</v>
      </c>
      <c r="D58" s="7">
        <v>1086614.33333333</v>
      </c>
      <c r="E58" s="7">
        <v>173783.5</v>
      </c>
      <c r="F58" s="7">
        <v>6.2526898890477698</v>
      </c>
      <c r="G58" s="7">
        <v>2.6444769665330101</v>
      </c>
      <c r="H58" s="7">
        <v>1.75725654584356E-2</v>
      </c>
    </row>
    <row r="59" spans="1:8" x14ac:dyDescent="0.2">
      <c r="A59" s="3" t="s">
        <v>54</v>
      </c>
      <c r="B59" s="3" t="s">
        <v>6</v>
      </c>
      <c r="C59" s="3" t="s">
        <v>7</v>
      </c>
      <c r="D59" s="3">
        <v>965231</v>
      </c>
      <c r="E59" s="3">
        <v>173783.5</v>
      </c>
      <c r="F59" s="3">
        <v>5.5542154462305096</v>
      </c>
      <c r="G59" s="3">
        <v>2.47358313991871</v>
      </c>
      <c r="H59" s="3">
        <v>4.3654309820844901E-2</v>
      </c>
    </row>
    <row r="60" spans="1:8" x14ac:dyDescent="0.2">
      <c r="A60" s="5" t="s">
        <v>54</v>
      </c>
      <c r="B60" s="5" t="s">
        <v>8</v>
      </c>
      <c r="C60" s="5" t="s">
        <v>7</v>
      </c>
      <c r="D60" s="5">
        <v>901531</v>
      </c>
      <c r="E60" s="5">
        <v>173783.5</v>
      </c>
      <c r="F60" s="5">
        <v>5.18766741376482</v>
      </c>
      <c r="G60" s="5">
        <v>2.3750859900189298</v>
      </c>
      <c r="H60" s="5">
        <v>1.7693246347421102E-2</v>
      </c>
    </row>
    <row r="61" spans="1:8" x14ac:dyDescent="0.2">
      <c r="A61" s="7" t="s">
        <v>55</v>
      </c>
      <c r="B61" s="7" t="s">
        <v>12</v>
      </c>
      <c r="C61" s="7" t="s">
        <v>10</v>
      </c>
      <c r="D61" s="7">
        <v>925964.33333333302</v>
      </c>
      <c r="E61" s="7">
        <v>243288.5</v>
      </c>
      <c r="F61" s="7">
        <v>3.8060341254655801</v>
      </c>
      <c r="G61" s="7">
        <v>1.9282884970873</v>
      </c>
      <c r="H61" s="7">
        <v>1.17574168405191E-2</v>
      </c>
    </row>
    <row r="62" spans="1:8" x14ac:dyDescent="0.2">
      <c r="A62" s="7" t="s">
        <v>56</v>
      </c>
      <c r="B62" s="7" t="s">
        <v>12</v>
      </c>
      <c r="C62" s="7" t="s">
        <v>7</v>
      </c>
      <c r="D62" s="7">
        <v>452457.66666666599</v>
      </c>
      <c r="E62" s="7">
        <v>74041</v>
      </c>
      <c r="F62" s="7">
        <v>6.1109070199844204</v>
      </c>
      <c r="G62" s="7">
        <v>2.6113865299812802</v>
      </c>
      <c r="H62" s="7">
        <v>1.59785616035075E-2</v>
      </c>
    </row>
    <row r="63" spans="1:8" x14ac:dyDescent="0.2">
      <c r="A63" s="7" t="s">
        <v>57</v>
      </c>
      <c r="B63" s="7" t="s">
        <v>12</v>
      </c>
      <c r="C63" s="7" t="s">
        <v>14</v>
      </c>
      <c r="D63" s="7">
        <v>1287420001</v>
      </c>
      <c r="E63" s="7">
        <v>5614976</v>
      </c>
      <c r="F63" s="7">
        <v>229.28325980378099</v>
      </c>
      <c r="G63" s="7">
        <v>7.8409872159551401</v>
      </c>
      <c r="H63" s="7">
        <v>3.72100814369705E-2</v>
      </c>
    </row>
    <row r="64" spans="1:8" x14ac:dyDescent="0.2">
      <c r="A64" s="7" t="s">
        <v>57</v>
      </c>
      <c r="B64" s="7" t="s">
        <v>12</v>
      </c>
      <c r="C64" s="7" t="s">
        <v>7</v>
      </c>
      <c r="D64" s="7">
        <v>1460543334.3333299</v>
      </c>
      <c r="E64" s="7">
        <v>2105485.75</v>
      </c>
      <c r="F64" s="7">
        <v>693.68473965370299</v>
      </c>
      <c r="G64" s="7">
        <v>9.4381363369081406</v>
      </c>
      <c r="H64" s="7">
        <v>3.6038619941849197E-2</v>
      </c>
    </row>
    <row r="65" spans="1:8" x14ac:dyDescent="0.2">
      <c r="A65" s="7" t="s">
        <v>57</v>
      </c>
      <c r="B65" s="7" t="s">
        <v>12</v>
      </c>
      <c r="C65" s="7" t="s">
        <v>13</v>
      </c>
      <c r="D65" s="7">
        <v>1191393334.3333299</v>
      </c>
      <c r="E65" s="7">
        <v>253699667.666666</v>
      </c>
      <c r="F65" s="7">
        <v>4.6960776310463697</v>
      </c>
      <c r="G65" s="7">
        <v>2.2314562578942798</v>
      </c>
      <c r="H65" s="7">
        <v>3.9586019360275303E-2</v>
      </c>
    </row>
    <row r="66" spans="1:8" x14ac:dyDescent="0.2">
      <c r="A66" s="3" t="s">
        <v>57</v>
      </c>
      <c r="B66" s="3" t="s">
        <v>6</v>
      </c>
      <c r="C66" s="3" t="s">
        <v>27</v>
      </c>
      <c r="D66" s="3">
        <v>181346667.666666</v>
      </c>
      <c r="E66" s="3">
        <v>2156701</v>
      </c>
      <c r="F66" s="3">
        <v>84.085215181273</v>
      </c>
      <c r="G66" s="3">
        <v>6.3937802466188103</v>
      </c>
      <c r="H66" s="3">
        <v>8.2732687479601195E-3</v>
      </c>
    </row>
    <row r="67" spans="1:8" x14ac:dyDescent="0.2">
      <c r="A67" s="3" t="s">
        <v>57</v>
      </c>
      <c r="B67" s="3" t="s">
        <v>6</v>
      </c>
      <c r="C67" s="3" t="s">
        <v>15</v>
      </c>
      <c r="D67" s="3">
        <v>2097166667.6666601</v>
      </c>
      <c r="E67" s="3">
        <v>20860651</v>
      </c>
      <c r="F67" s="3">
        <v>100.53217743140701</v>
      </c>
      <c r="G67" s="3">
        <v>6.6515135298925996</v>
      </c>
      <c r="H67" s="3">
        <v>2.1723781441808799E-2</v>
      </c>
    </row>
    <row r="68" spans="1:8" x14ac:dyDescent="0.2">
      <c r="A68" s="3" t="s">
        <v>57</v>
      </c>
      <c r="B68" s="3" t="s">
        <v>6</v>
      </c>
      <c r="C68" s="3" t="s">
        <v>14</v>
      </c>
      <c r="D68" s="3">
        <v>1274000001</v>
      </c>
      <c r="E68" s="3">
        <v>5614976</v>
      </c>
      <c r="F68" s="3">
        <v>226.89322287397101</v>
      </c>
      <c r="G68" s="3">
        <v>7.8258697072374499</v>
      </c>
      <c r="H68" s="3">
        <v>8.3274572268839508E-3</v>
      </c>
    </row>
    <row r="69" spans="1:8" x14ac:dyDescent="0.2">
      <c r="A69" s="5" t="s">
        <v>57</v>
      </c>
      <c r="B69" s="5" t="s">
        <v>8</v>
      </c>
      <c r="C69" s="5" t="s">
        <v>15</v>
      </c>
      <c r="D69" s="5">
        <v>7208000000.9999905</v>
      </c>
      <c r="E69" s="5">
        <v>20860651</v>
      </c>
      <c r="F69" s="5">
        <v>345.53092331586299</v>
      </c>
      <c r="G69" s="5">
        <v>8.4326710202668895</v>
      </c>
      <c r="H69" s="5">
        <v>2.5832950449140302E-2</v>
      </c>
    </row>
    <row r="70" spans="1:8" x14ac:dyDescent="0.2">
      <c r="A70" s="5" t="s">
        <v>57</v>
      </c>
      <c r="B70" s="5" t="s">
        <v>8</v>
      </c>
      <c r="C70" s="5" t="s">
        <v>14</v>
      </c>
      <c r="D70" s="5">
        <v>1493200001</v>
      </c>
      <c r="E70" s="5">
        <v>5614976</v>
      </c>
      <c r="F70" s="5">
        <v>265.93168002855202</v>
      </c>
      <c r="G70" s="5">
        <v>8.0549118432306201</v>
      </c>
      <c r="H70" s="5">
        <v>2.3441756097744001E-2</v>
      </c>
    </row>
    <row r="71" spans="1:8" x14ac:dyDescent="0.2">
      <c r="A71" s="5" t="s">
        <v>57</v>
      </c>
      <c r="B71" s="5" t="s">
        <v>8</v>
      </c>
      <c r="C71" s="5" t="s">
        <v>7</v>
      </c>
      <c r="D71" s="5">
        <v>561946667.66666603</v>
      </c>
      <c r="E71" s="5">
        <v>2105485.75</v>
      </c>
      <c r="F71" s="5">
        <v>266.89644784661499</v>
      </c>
      <c r="G71" s="5">
        <v>8.0601362943996904</v>
      </c>
      <c r="H71" s="5">
        <v>3.12162530481194E-2</v>
      </c>
    </row>
    <row r="72" spans="1:8" x14ac:dyDescent="0.2">
      <c r="A72" s="6" t="s">
        <v>57</v>
      </c>
      <c r="B72" s="6" t="s">
        <v>9</v>
      </c>
      <c r="C72" s="6" t="s">
        <v>16</v>
      </c>
      <c r="D72" s="6">
        <v>720783334.33333302</v>
      </c>
      <c r="E72" s="6">
        <v>537413.5</v>
      </c>
      <c r="F72" s="6">
        <v>1341.2080908524499</v>
      </c>
      <c r="G72" s="6">
        <v>10.389317376006201</v>
      </c>
      <c r="H72" s="6">
        <v>4.6390792748123001E-2</v>
      </c>
    </row>
    <row r="73" spans="1:8" x14ac:dyDescent="0.2">
      <c r="A73" s="6" t="s">
        <v>57</v>
      </c>
      <c r="B73" s="6" t="s">
        <v>9</v>
      </c>
      <c r="C73" s="6" t="s">
        <v>10</v>
      </c>
      <c r="D73" s="6">
        <v>151706667.666666</v>
      </c>
      <c r="E73" s="6">
        <v>185553.5</v>
      </c>
      <c r="F73" s="6">
        <v>817.58990084620598</v>
      </c>
      <c r="G73" s="6">
        <v>9.6752335654911992</v>
      </c>
      <c r="H73" s="6">
        <v>2.30000082838368E-2</v>
      </c>
    </row>
    <row r="74" spans="1:8" x14ac:dyDescent="0.2">
      <c r="A74" s="5" t="s">
        <v>58</v>
      </c>
      <c r="B74" s="5" t="s">
        <v>8</v>
      </c>
      <c r="C74" s="5" t="s">
        <v>13</v>
      </c>
      <c r="D74" s="5">
        <v>4498401</v>
      </c>
      <c r="E74" s="5">
        <v>724701</v>
      </c>
      <c r="F74" s="5">
        <v>6.2072509904084496</v>
      </c>
      <c r="G74" s="5">
        <v>2.6339544825223702</v>
      </c>
      <c r="H74" s="5">
        <v>1.6408036651621199E-2</v>
      </c>
    </row>
    <row r="75" spans="1:8" x14ac:dyDescent="0.2">
      <c r="A75" s="3" t="s">
        <v>59</v>
      </c>
      <c r="B75" s="3" t="s">
        <v>6</v>
      </c>
      <c r="C75" s="3" t="s">
        <v>13</v>
      </c>
      <c r="D75" s="3">
        <v>2243167.66666666</v>
      </c>
      <c r="E75" s="3">
        <v>1</v>
      </c>
      <c r="F75" s="3">
        <v>2243167.66666666</v>
      </c>
      <c r="G75" s="3">
        <v>21.0971060287265</v>
      </c>
      <c r="H75" s="3">
        <v>1.9057696619831099E-2</v>
      </c>
    </row>
    <row r="76" spans="1:8" x14ac:dyDescent="0.2">
      <c r="A76" s="6" t="s">
        <v>59</v>
      </c>
      <c r="B76" s="6" t="s">
        <v>9</v>
      </c>
      <c r="C76" s="6" t="s">
        <v>13</v>
      </c>
      <c r="D76" s="6">
        <v>2727967.66666666</v>
      </c>
      <c r="E76" s="6">
        <v>1</v>
      </c>
      <c r="F76" s="6">
        <v>2727967.66666666</v>
      </c>
      <c r="G76" s="6">
        <v>21.3793951141935</v>
      </c>
      <c r="H76" s="6">
        <v>3.4466271995060603E-2</v>
      </c>
    </row>
    <row r="77" spans="1:8" x14ac:dyDescent="0.2">
      <c r="A77" s="3" t="s">
        <v>60</v>
      </c>
      <c r="B77" s="3" t="s">
        <v>6</v>
      </c>
      <c r="C77" s="3" t="s">
        <v>13</v>
      </c>
      <c r="D77" s="3">
        <v>8852401</v>
      </c>
      <c r="E77" s="3">
        <v>1630167.66666666</v>
      </c>
      <c r="F77" s="3">
        <v>5.4303622756186796</v>
      </c>
      <c r="G77" s="3">
        <v>2.44104844771734</v>
      </c>
      <c r="H77" s="3">
        <v>2.00645850712401E-2</v>
      </c>
    </row>
    <row r="78" spans="1:8" x14ac:dyDescent="0.2">
      <c r="A78" s="6" t="s">
        <v>60</v>
      </c>
      <c r="B78" s="6" t="s">
        <v>9</v>
      </c>
      <c r="C78" s="6" t="s">
        <v>13</v>
      </c>
      <c r="D78" s="6">
        <v>10470667.666666601</v>
      </c>
      <c r="E78" s="6">
        <v>1630167.66666666</v>
      </c>
      <c r="F78" s="6">
        <v>6.4230617995735804</v>
      </c>
      <c r="G78" s="6">
        <v>2.6832611774206598</v>
      </c>
      <c r="H78" s="6">
        <v>3.1930888111846703E-2</v>
      </c>
    </row>
    <row r="79" spans="1:8" x14ac:dyDescent="0.2">
      <c r="A79" s="5" t="s">
        <v>61</v>
      </c>
      <c r="B79" s="5" t="s">
        <v>8</v>
      </c>
      <c r="C79" s="5" t="s">
        <v>13</v>
      </c>
      <c r="D79" s="5">
        <v>21009334.333333299</v>
      </c>
      <c r="E79" s="5">
        <v>3782667.66666666</v>
      </c>
      <c r="F79" s="5">
        <v>5.5541052465354399</v>
      </c>
      <c r="G79" s="5">
        <v>2.4735545155104002</v>
      </c>
      <c r="H79" s="5">
        <v>3.8650128848370303E-2</v>
      </c>
    </row>
    <row r="80" spans="1:8" x14ac:dyDescent="0.2">
      <c r="A80" s="3" t="s">
        <v>62</v>
      </c>
      <c r="B80" s="3" t="s">
        <v>6</v>
      </c>
      <c r="C80" s="3" t="s">
        <v>10</v>
      </c>
      <c r="D80" s="3">
        <v>478754.33333333302</v>
      </c>
      <c r="E80" s="3">
        <v>80833.5</v>
      </c>
      <c r="F80" s="3">
        <v>5.9227218088210103</v>
      </c>
      <c r="G80" s="3">
        <v>2.5662603241103099</v>
      </c>
      <c r="H80" s="3">
        <v>1.06956941892983E-2</v>
      </c>
    </row>
    <row r="81" spans="1:8" x14ac:dyDescent="0.2">
      <c r="A81" s="6" t="s">
        <v>62</v>
      </c>
      <c r="B81" s="6" t="s">
        <v>9</v>
      </c>
      <c r="C81" s="6" t="s">
        <v>10</v>
      </c>
      <c r="D81" s="6">
        <v>363384.33333333302</v>
      </c>
      <c r="E81" s="6">
        <v>80833.5</v>
      </c>
      <c r="F81" s="6">
        <v>4.4954670196556297</v>
      </c>
      <c r="G81" s="6">
        <v>2.1684710004877101</v>
      </c>
      <c r="H81" s="6">
        <v>3.3036330888572198E-2</v>
      </c>
    </row>
    <row r="82" spans="1:8" x14ac:dyDescent="0.2">
      <c r="A82" s="5" t="s">
        <v>63</v>
      </c>
      <c r="B82" s="5" t="s">
        <v>8</v>
      </c>
      <c r="C82" s="5" t="s">
        <v>7</v>
      </c>
      <c r="D82" s="5">
        <v>672397.66666666605</v>
      </c>
      <c r="E82" s="5">
        <v>79678.5</v>
      </c>
      <c r="F82" s="5">
        <v>8.4388846008228899</v>
      </c>
      <c r="G82" s="5">
        <v>3.0770523250933</v>
      </c>
      <c r="H82" s="5">
        <v>3.40491302841954E-2</v>
      </c>
    </row>
    <row r="83" spans="1:8" x14ac:dyDescent="0.2">
      <c r="A83" s="6" t="s">
        <v>63</v>
      </c>
      <c r="B83" s="6" t="s">
        <v>9</v>
      </c>
      <c r="C83" s="6" t="s">
        <v>10</v>
      </c>
      <c r="D83" s="6">
        <v>319207.66666666599</v>
      </c>
      <c r="E83" s="6">
        <v>65956</v>
      </c>
      <c r="F83" s="6">
        <v>4.8397062688256796</v>
      </c>
      <c r="G83" s="6">
        <v>2.2749194901924601</v>
      </c>
      <c r="H83" s="6">
        <v>2.46606407399446E-2</v>
      </c>
    </row>
    <row r="84" spans="1:8" x14ac:dyDescent="0.2">
      <c r="A84" s="7" t="s">
        <v>64</v>
      </c>
      <c r="B84" s="7" t="s">
        <v>12</v>
      </c>
      <c r="C84" s="7" t="s">
        <v>7</v>
      </c>
      <c r="D84" s="7">
        <v>5512501</v>
      </c>
      <c r="E84" s="7">
        <v>2270773.5</v>
      </c>
      <c r="F84" s="7">
        <v>2.4275873397324701</v>
      </c>
      <c r="G84" s="7">
        <v>1.27952320185752</v>
      </c>
      <c r="H84" s="7">
        <v>4.1242774725087902E-2</v>
      </c>
    </row>
    <row r="85" spans="1:8" x14ac:dyDescent="0.2">
      <c r="A85" s="7" t="s">
        <v>65</v>
      </c>
      <c r="B85" s="7" t="s">
        <v>12</v>
      </c>
      <c r="C85" s="7" t="s">
        <v>14</v>
      </c>
      <c r="D85" s="7">
        <v>2338076</v>
      </c>
      <c r="E85" s="7">
        <v>1</v>
      </c>
      <c r="F85" s="7">
        <v>2338076</v>
      </c>
      <c r="G85" s="7">
        <v>21.156890395276299</v>
      </c>
      <c r="H85" s="7">
        <v>3.4342951453475802E-2</v>
      </c>
    </row>
    <row r="86" spans="1:8" x14ac:dyDescent="0.2">
      <c r="A86" s="7" t="s">
        <v>65</v>
      </c>
      <c r="B86" s="7" t="s">
        <v>12</v>
      </c>
      <c r="C86" s="7" t="s">
        <v>16</v>
      </c>
      <c r="D86" s="7">
        <v>155767.66666666599</v>
      </c>
      <c r="E86" s="7">
        <v>1</v>
      </c>
      <c r="F86" s="7">
        <v>155767.66666666599</v>
      </c>
      <c r="G86" s="7">
        <v>17.249036272786999</v>
      </c>
      <c r="H86" s="7">
        <v>3.9688357517471899E-2</v>
      </c>
    </row>
    <row r="87" spans="1:8" x14ac:dyDescent="0.2">
      <c r="A87" s="3" t="s">
        <v>65</v>
      </c>
      <c r="B87" s="3" t="s">
        <v>6</v>
      </c>
      <c r="C87" s="3" t="s">
        <v>27</v>
      </c>
      <c r="D87" s="3">
        <v>1377734.33333333</v>
      </c>
      <c r="E87" s="3">
        <v>1</v>
      </c>
      <c r="F87" s="3">
        <v>1377734.33333333</v>
      </c>
      <c r="G87" s="3">
        <v>20.393866291231799</v>
      </c>
      <c r="H87" s="3">
        <v>4.60831279233892E-2</v>
      </c>
    </row>
    <row r="88" spans="1:8" x14ac:dyDescent="0.2">
      <c r="A88" s="3" t="s">
        <v>65</v>
      </c>
      <c r="B88" s="3" t="s">
        <v>6</v>
      </c>
      <c r="C88" s="3" t="s">
        <v>14</v>
      </c>
      <c r="D88" s="3">
        <v>9492167.6666666605</v>
      </c>
      <c r="E88" s="3">
        <v>1</v>
      </c>
      <c r="F88" s="3">
        <v>9492167.6666666605</v>
      </c>
      <c r="G88" s="3">
        <v>23.178306153392899</v>
      </c>
      <c r="H88" s="3">
        <v>4.6665945788084202E-2</v>
      </c>
    </row>
    <row r="89" spans="1:8" x14ac:dyDescent="0.2">
      <c r="A89" s="5" t="s">
        <v>65</v>
      </c>
      <c r="B89" s="5" t="s">
        <v>8</v>
      </c>
      <c r="C89" s="5" t="s">
        <v>7</v>
      </c>
      <c r="D89" s="5">
        <v>4425501</v>
      </c>
      <c r="E89" s="5">
        <v>68683.5</v>
      </c>
      <c r="F89" s="5">
        <v>64.433248160038403</v>
      </c>
      <c r="G89" s="5">
        <v>6.00973341952814</v>
      </c>
      <c r="H89" s="5">
        <v>4.5803298129900402E-2</v>
      </c>
    </row>
    <row r="90" spans="1:8" x14ac:dyDescent="0.2">
      <c r="A90" s="6" t="s">
        <v>65</v>
      </c>
      <c r="B90" s="6" t="s">
        <v>9</v>
      </c>
      <c r="C90" s="6" t="s">
        <v>10</v>
      </c>
      <c r="D90" s="6">
        <v>1957251</v>
      </c>
      <c r="E90" s="6">
        <v>541562.25</v>
      </c>
      <c r="F90" s="6">
        <v>3.6140831455663598</v>
      </c>
      <c r="G90" s="6">
        <v>1.8536296972142501</v>
      </c>
      <c r="H90" s="6">
        <v>4.3276273556743301E-2</v>
      </c>
    </row>
    <row r="91" spans="1:8" x14ac:dyDescent="0.2">
      <c r="A91" s="7" t="s">
        <v>66</v>
      </c>
      <c r="B91" s="7" t="s">
        <v>12</v>
      </c>
      <c r="C91" s="7" t="s">
        <v>7</v>
      </c>
      <c r="D91" s="7">
        <v>3029901</v>
      </c>
      <c r="E91" s="7">
        <v>272951</v>
      </c>
      <c r="F91" s="7">
        <v>11.1005308645141</v>
      </c>
      <c r="G91" s="7">
        <v>3.4725567676148401</v>
      </c>
      <c r="H91" s="7">
        <v>1.25858465662456E-2</v>
      </c>
    </row>
    <row r="92" spans="1:8" x14ac:dyDescent="0.2">
      <c r="A92" s="3" t="s">
        <v>67</v>
      </c>
      <c r="B92" s="3" t="s">
        <v>6</v>
      </c>
      <c r="C92" s="3" t="s">
        <v>13</v>
      </c>
      <c r="D92" s="3">
        <v>1187267.66666666</v>
      </c>
      <c r="E92" s="3">
        <v>325271</v>
      </c>
      <c r="F92" s="3">
        <v>3.6500876704860401</v>
      </c>
      <c r="G92" s="3">
        <v>1.8679311161177099</v>
      </c>
      <c r="H92" s="3">
        <v>2.3600416199524299E-2</v>
      </c>
    </row>
    <row r="93" spans="1:8" x14ac:dyDescent="0.2">
      <c r="A93" s="3" t="s">
        <v>68</v>
      </c>
      <c r="B93" s="3" t="s">
        <v>6</v>
      </c>
      <c r="C93" s="3" t="s">
        <v>10</v>
      </c>
      <c r="D93" s="3">
        <v>232134.33333333299</v>
      </c>
      <c r="E93" s="3">
        <v>1</v>
      </c>
      <c r="F93" s="3">
        <v>232134.33333333299</v>
      </c>
      <c r="G93" s="3">
        <v>17.824600391632501</v>
      </c>
      <c r="H93" s="3">
        <v>2.2873860840665099E-2</v>
      </c>
    </row>
    <row r="94" spans="1:8" x14ac:dyDescent="0.2">
      <c r="A94" s="6" t="s">
        <v>69</v>
      </c>
      <c r="B94" s="6" t="s">
        <v>9</v>
      </c>
      <c r="C94" s="6" t="s">
        <v>14</v>
      </c>
      <c r="D94" s="6">
        <v>9580501</v>
      </c>
      <c r="E94" s="6">
        <v>3894951</v>
      </c>
      <c r="F94" s="6">
        <v>2.4597231133331299</v>
      </c>
      <c r="G94" s="6">
        <v>1.29849592308331</v>
      </c>
      <c r="H94" s="6">
        <v>4.0894762841374999E-2</v>
      </c>
    </row>
    <row r="95" spans="1:8" x14ac:dyDescent="0.2">
      <c r="A95" s="3" t="s">
        <v>70</v>
      </c>
      <c r="B95" s="3" t="s">
        <v>6</v>
      </c>
      <c r="C95" s="3" t="s">
        <v>13</v>
      </c>
      <c r="D95" s="3">
        <v>10917667.666666601</v>
      </c>
      <c r="E95" s="3">
        <v>1427234.33333333</v>
      </c>
      <c r="F95" s="3">
        <v>7.6495270690190296</v>
      </c>
      <c r="G95" s="3">
        <v>2.9353705561357599</v>
      </c>
      <c r="H95" s="9">
        <v>6.8285713657822804E-4</v>
      </c>
    </row>
    <row r="96" spans="1:8" x14ac:dyDescent="0.2">
      <c r="A96" s="6" t="s">
        <v>70</v>
      </c>
      <c r="B96" s="6" t="s">
        <v>9</v>
      </c>
      <c r="C96" s="6" t="s">
        <v>13</v>
      </c>
      <c r="D96" s="6">
        <v>17493334.333333299</v>
      </c>
      <c r="E96" s="6">
        <v>1427234.33333333</v>
      </c>
      <c r="F96" s="6">
        <v>12.2568059951846</v>
      </c>
      <c r="G96" s="6">
        <v>3.6155111705512599</v>
      </c>
      <c r="H96" s="6">
        <v>2.3964983488325198E-2</v>
      </c>
    </row>
    <row r="97" spans="1:8" x14ac:dyDescent="0.2">
      <c r="A97" s="7" t="s">
        <v>71</v>
      </c>
      <c r="B97" s="7" t="s">
        <v>12</v>
      </c>
      <c r="C97" s="7" t="s">
        <v>7</v>
      </c>
      <c r="D97" s="7">
        <v>1628001</v>
      </c>
      <c r="E97" s="7">
        <v>389531</v>
      </c>
      <c r="F97" s="7">
        <v>4.1793875198636297</v>
      </c>
      <c r="G97" s="7">
        <v>2.06329153398111</v>
      </c>
      <c r="H97" s="7">
        <v>4.5987518676186299E-2</v>
      </c>
    </row>
    <row r="98" spans="1:8" x14ac:dyDescent="0.2">
      <c r="A98" s="3" t="s">
        <v>71</v>
      </c>
      <c r="B98" s="3" t="s">
        <v>6</v>
      </c>
      <c r="C98" s="3" t="s">
        <v>10</v>
      </c>
      <c r="D98" s="3">
        <v>726591</v>
      </c>
      <c r="E98" s="3">
        <v>208253.5</v>
      </c>
      <c r="F98" s="3">
        <v>3.4889737747504799</v>
      </c>
      <c r="G98" s="3">
        <v>1.8028027533994</v>
      </c>
      <c r="H98" s="3">
        <v>3.3460544226160398E-2</v>
      </c>
    </row>
    <row r="99" spans="1:8" x14ac:dyDescent="0.2">
      <c r="A99" s="5" t="s">
        <v>72</v>
      </c>
      <c r="B99" s="5" t="s">
        <v>8</v>
      </c>
      <c r="C99" s="5" t="s">
        <v>14</v>
      </c>
      <c r="D99" s="5">
        <v>1139224.33333333</v>
      </c>
      <c r="E99" s="5">
        <v>145933.5</v>
      </c>
      <c r="F99" s="5">
        <v>7.80646207576281</v>
      </c>
      <c r="G99" s="5">
        <v>2.9646688605070199</v>
      </c>
      <c r="H99" s="5">
        <v>1.38489004001838E-2</v>
      </c>
    </row>
    <row r="100" spans="1:8" x14ac:dyDescent="0.2">
      <c r="A100" s="5" t="s">
        <v>73</v>
      </c>
      <c r="B100" s="5" t="s">
        <v>8</v>
      </c>
      <c r="C100" s="5" t="s">
        <v>7</v>
      </c>
      <c r="D100" s="5">
        <v>482151</v>
      </c>
      <c r="E100" s="5">
        <v>1</v>
      </c>
      <c r="F100" s="5">
        <v>482151</v>
      </c>
      <c r="G100" s="5">
        <v>18.879125514740501</v>
      </c>
      <c r="H100" s="5">
        <v>1.1180755009040999E-3</v>
      </c>
    </row>
    <row r="101" spans="1:8" x14ac:dyDescent="0.2">
      <c r="A101" s="7" t="s">
        <v>74</v>
      </c>
      <c r="B101" s="7" t="s">
        <v>12</v>
      </c>
      <c r="C101" s="7" t="s">
        <v>7</v>
      </c>
      <c r="D101" s="7">
        <v>3237334.3333333302</v>
      </c>
      <c r="E101" s="7">
        <v>416151</v>
      </c>
      <c r="F101" s="7">
        <v>7.7792299750170804</v>
      </c>
      <c r="G101" s="7">
        <v>2.9596273574988601</v>
      </c>
      <c r="H101" s="7">
        <v>6.9027211336475502E-3</v>
      </c>
    </row>
    <row r="102" spans="1:8" x14ac:dyDescent="0.2">
      <c r="A102" s="6" t="s">
        <v>75</v>
      </c>
      <c r="B102" s="6" t="s">
        <v>9</v>
      </c>
      <c r="C102" s="6" t="s">
        <v>13</v>
      </c>
      <c r="D102" s="6">
        <v>254357.66666666599</v>
      </c>
      <c r="E102" s="6">
        <v>1</v>
      </c>
      <c r="F102" s="6">
        <v>254357.66666666599</v>
      </c>
      <c r="G102" s="6">
        <v>17.956499053973602</v>
      </c>
      <c r="H102" s="6">
        <v>6.1022705467867902E-3</v>
      </c>
    </row>
    <row r="103" spans="1:8" x14ac:dyDescent="0.2">
      <c r="A103" s="3" t="s">
        <v>76</v>
      </c>
      <c r="B103" s="3" t="s">
        <v>6</v>
      </c>
      <c r="C103" s="3" t="s">
        <v>7</v>
      </c>
      <c r="D103" s="3">
        <v>2801101</v>
      </c>
      <c r="E103" s="3">
        <v>446076</v>
      </c>
      <c r="F103" s="3">
        <v>6.2794254790663402</v>
      </c>
      <c r="G103" s="3">
        <v>2.6506325692414299</v>
      </c>
      <c r="H103" s="3">
        <v>1.0078953244008201E-2</v>
      </c>
    </row>
    <row r="104" spans="1:8" x14ac:dyDescent="0.2">
      <c r="A104" s="5" t="s">
        <v>76</v>
      </c>
      <c r="B104" s="5" t="s">
        <v>8</v>
      </c>
      <c r="C104" s="5" t="s">
        <v>15</v>
      </c>
      <c r="D104" s="5">
        <v>18309334.333333299</v>
      </c>
      <c r="E104" s="5">
        <v>5582976</v>
      </c>
      <c r="F104" s="5">
        <v>3.2794936487875499</v>
      </c>
      <c r="G104" s="5">
        <v>1.71347308107038</v>
      </c>
      <c r="H104" s="5">
        <v>3.6381192387989203E-2</v>
      </c>
    </row>
    <row r="105" spans="1:8" x14ac:dyDescent="0.2">
      <c r="A105" s="6" t="s">
        <v>76</v>
      </c>
      <c r="B105" s="6" t="s">
        <v>9</v>
      </c>
      <c r="C105" s="6" t="s">
        <v>15</v>
      </c>
      <c r="D105" s="6">
        <v>23236001</v>
      </c>
      <c r="E105" s="6">
        <v>5582976</v>
      </c>
      <c r="F105" s="6">
        <v>4.1619381849393502</v>
      </c>
      <c r="G105" s="6">
        <v>2.0572555376480399</v>
      </c>
      <c r="H105" s="6">
        <v>1.37333361725682E-2</v>
      </c>
    </row>
    <row r="106" spans="1:8" x14ac:dyDescent="0.2">
      <c r="A106" s="6" t="s">
        <v>76</v>
      </c>
      <c r="B106" s="6" t="s">
        <v>9</v>
      </c>
      <c r="C106" s="6" t="s">
        <v>14</v>
      </c>
      <c r="D106" s="6">
        <v>4042267.66666666</v>
      </c>
      <c r="E106" s="6">
        <v>1209291</v>
      </c>
      <c r="F106" s="6">
        <v>3.3426757221104402</v>
      </c>
      <c r="G106" s="6">
        <v>1.74100340377522</v>
      </c>
      <c r="H106" s="6">
        <v>1.01215493920733E-2</v>
      </c>
    </row>
    <row r="107" spans="1:8" x14ac:dyDescent="0.2">
      <c r="A107" s="7" t="s">
        <v>77</v>
      </c>
      <c r="B107" s="7" t="s">
        <v>12</v>
      </c>
      <c r="C107" s="7" t="s">
        <v>13</v>
      </c>
      <c r="D107" s="7">
        <v>96844334.333333299</v>
      </c>
      <c r="E107" s="7">
        <v>1</v>
      </c>
      <c r="F107" s="7">
        <v>96844334.333333299</v>
      </c>
      <c r="G107" s="7">
        <v>26.529164313780399</v>
      </c>
      <c r="H107" s="7">
        <v>2.2786203965167499E-3</v>
      </c>
    </row>
    <row r="108" spans="1:8" x14ac:dyDescent="0.2">
      <c r="A108" s="3" t="s">
        <v>78</v>
      </c>
      <c r="B108" s="3" t="s">
        <v>6</v>
      </c>
      <c r="C108" s="3" t="s">
        <v>10</v>
      </c>
      <c r="D108" s="3">
        <v>272341</v>
      </c>
      <c r="E108" s="3">
        <v>27596</v>
      </c>
      <c r="F108" s="3">
        <v>9.8688578054790508</v>
      </c>
      <c r="G108" s="3">
        <v>3.30288312077837</v>
      </c>
      <c r="H108" s="3">
        <v>1.45312080301936E-2</v>
      </c>
    </row>
    <row r="109" spans="1:8" x14ac:dyDescent="0.2">
      <c r="A109" s="6" t="s">
        <v>78</v>
      </c>
      <c r="B109" s="6" t="s">
        <v>9</v>
      </c>
      <c r="C109" s="6" t="s">
        <v>10</v>
      </c>
      <c r="D109" s="6">
        <v>248414.33333333299</v>
      </c>
      <c r="E109" s="6">
        <v>27596</v>
      </c>
      <c r="F109" s="6">
        <v>9.0018239358361107</v>
      </c>
      <c r="G109" s="6">
        <v>3.17021734772944</v>
      </c>
      <c r="H109" s="6">
        <v>1.53556535178783E-3</v>
      </c>
    </row>
    <row r="110" spans="1:8" x14ac:dyDescent="0.2">
      <c r="A110" s="6" t="s">
        <v>79</v>
      </c>
      <c r="B110" s="6" t="s">
        <v>9</v>
      </c>
      <c r="C110" s="6" t="s">
        <v>13</v>
      </c>
      <c r="D110" s="6">
        <v>1044677.66666666</v>
      </c>
      <c r="E110" s="6">
        <v>226067.66666666599</v>
      </c>
      <c r="F110" s="6">
        <v>4.6210839527398102</v>
      </c>
      <c r="G110" s="6">
        <v>2.2082312996540199</v>
      </c>
      <c r="H110" s="6">
        <v>4.7857616023821499E-2</v>
      </c>
    </row>
    <row r="111" spans="1:8" x14ac:dyDescent="0.2">
      <c r="A111" s="6" t="s">
        <v>80</v>
      </c>
      <c r="B111" s="6" t="s">
        <v>9</v>
      </c>
      <c r="C111" s="6" t="s">
        <v>13</v>
      </c>
      <c r="D111" s="6">
        <v>393334.33333333302</v>
      </c>
      <c r="E111" s="6">
        <v>35947.666666666599</v>
      </c>
      <c r="F111" s="6">
        <v>10.941859926003501</v>
      </c>
      <c r="G111" s="6">
        <v>3.4517860869438901</v>
      </c>
      <c r="H111" s="6">
        <v>3.0980132741219E-2</v>
      </c>
    </row>
    <row r="112" spans="1:8" x14ac:dyDescent="0.2">
      <c r="A112" s="3" t="s">
        <v>81</v>
      </c>
      <c r="B112" s="3" t="s">
        <v>6</v>
      </c>
      <c r="C112" s="3" t="s">
        <v>13</v>
      </c>
      <c r="D112" s="3">
        <v>405841</v>
      </c>
      <c r="E112" s="3">
        <v>1</v>
      </c>
      <c r="F112" s="3">
        <v>405841</v>
      </c>
      <c r="G112" s="3">
        <v>18.630555094851101</v>
      </c>
      <c r="H112" s="3">
        <v>1.30867079776627E-2</v>
      </c>
    </row>
    <row r="113" spans="1:8" x14ac:dyDescent="0.2">
      <c r="A113" s="6" t="s">
        <v>82</v>
      </c>
      <c r="B113" s="6" t="s">
        <v>9</v>
      </c>
      <c r="C113" s="6" t="s">
        <v>10</v>
      </c>
      <c r="D113" s="6">
        <v>830947.66666666605</v>
      </c>
      <c r="E113" s="6">
        <v>137806</v>
      </c>
      <c r="F113" s="6">
        <v>6.0298366302386404</v>
      </c>
      <c r="G113" s="6">
        <v>2.5921189149052202</v>
      </c>
      <c r="H113" s="6">
        <v>1.7090392981755999E-2</v>
      </c>
    </row>
    <row r="114" spans="1:8" x14ac:dyDescent="0.2">
      <c r="A114" s="6" t="s">
        <v>83</v>
      </c>
      <c r="B114" s="6" t="s">
        <v>9</v>
      </c>
      <c r="C114" s="6" t="s">
        <v>13</v>
      </c>
      <c r="D114" s="6">
        <v>769207.66666666605</v>
      </c>
      <c r="E114" s="6">
        <v>1</v>
      </c>
      <c r="F114" s="6">
        <v>769207.66666666605</v>
      </c>
      <c r="G114" s="6">
        <v>19.553013616478701</v>
      </c>
      <c r="H114" s="6">
        <v>1.11082479873542E-2</v>
      </c>
    </row>
    <row r="115" spans="1:8" x14ac:dyDescent="0.2">
      <c r="A115" s="7" t="s">
        <v>84</v>
      </c>
      <c r="B115" s="7" t="s">
        <v>12</v>
      </c>
      <c r="C115" s="7" t="s">
        <v>7</v>
      </c>
      <c r="D115" s="7">
        <v>6256667.6666666605</v>
      </c>
      <c r="E115" s="7">
        <v>2898301</v>
      </c>
      <c r="F115" s="7">
        <v>2.1587363309285901</v>
      </c>
      <c r="G115" s="7">
        <v>1.1101870426695499</v>
      </c>
      <c r="H115" s="7">
        <v>3.5918322683895401E-2</v>
      </c>
    </row>
    <row r="116" spans="1:8" x14ac:dyDescent="0.2">
      <c r="A116" s="5" t="s">
        <v>84</v>
      </c>
      <c r="B116" s="5" t="s">
        <v>8</v>
      </c>
      <c r="C116" s="5" t="s">
        <v>7</v>
      </c>
      <c r="D116" s="5">
        <v>6860101</v>
      </c>
      <c r="E116" s="5">
        <v>2898301</v>
      </c>
      <c r="F116" s="5">
        <v>2.3669387686096002</v>
      </c>
      <c r="G116" s="5">
        <v>1.2430223848364099</v>
      </c>
      <c r="H116" s="5">
        <v>2.2429845991093701E-2</v>
      </c>
    </row>
    <row r="117" spans="1:8" x14ac:dyDescent="0.2">
      <c r="A117" s="6" t="s">
        <v>85</v>
      </c>
      <c r="B117" s="6" t="s">
        <v>9</v>
      </c>
      <c r="C117" s="6" t="s">
        <v>13</v>
      </c>
      <c r="D117" s="6">
        <v>1037287.66666666</v>
      </c>
      <c r="E117" s="6">
        <v>40028.666666666599</v>
      </c>
      <c r="F117" s="6">
        <v>25.913620238828798</v>
      </c>
      <c r="G117" s="6">
        <v>4.6956386748885004</v>
      </c>
      <c r="H117" s="6">
        <v>3.8717596005887298E-2</v>
      </c>
    </row>
    <row r="118" spans="1:8" x14ac:dyDescent="0.2">
      <c r="A118" s="7" t="s">
        <v>86</v>
      </c>
      <c r="B118" s="7" t="s">
        <v>12</v>
      </c>
      <c r="C118" s="7" t="s">
        <v>27</v>
      </c>
      <c r="D118" s="7">
        <v>480834.33333333302</v>
      </c>
      <c r="E118" s="7">
        <v>1</v>
      </c>
      <c r="F118" s="7">
        <v>480834.33333333302</v>
      </c>
      <c r="G118" s="7">
        <v>18.875180387876199</v>
      </c>
      <c r="H118" s="7">
        <v>1.8975990622312801E-3</v>
      </c>
    </row>
    <row r="119" spans="1:8" x14ac:dyDescent="0.2">
      <c r="A119" s="3" t="s">
        <v>87</v>
      </c>
      <c r="B119" s="3" t="s">
        <v>6</v>
      </c>
      <c r="C119" s="3" t="s">
        <v>13</v>
      </c>
      <c r="D119" s="3">
        <v>2143201</v>
      </c>
      <c r="E119" s="3">
        <v>1</v>
      </c>
      <c r="F119" s="3">
        <v>2143201</v>
      </c>
      <c r="G119" s="3">
        <v>21.031335728766901</v>
      </c>
      <c r="H119" s="3">
        <v>2.05768349719452E-2</v>
      </c>
    </row>
    <row r="120" spans="1:8" x14ac:dyDescent="0.2">
      <c r="A120" s="5" t="s">
        <v>87</v>
      </c>
      <c r="B120" s="5" t="s">
        <v>8</v>
      </c>
      <c r="C120" s="5" t="s">
        <v>13</v>
      </c>
      <c r="D120" s="5">
        <v>1121487.66666666</v>
      </c>
      <c r="E120" s="5">
        <v>1</v>
      </c>
      <c r="F120" s="5">
        <v>1121487.66666666</v>
      </c>
      <c r="G120" s="5">
        <v>20.0969823240892</v>
      </c>
      <c r="H120" s="5">
        <v>1.9224602747063099E-2</v>
      </c>
    </row>
    <row r="121" spans="1:8" x14ac:dyDescent="0.2">
      <c r="A121" s="6" t="s">
        <v>87</v>
      </c>
      <c r="B121" s="6" t="s">
        <v>9</v>
      </c>
      <c r="C121" s="6" t="s">
        <v>13</v>
      </c>
      <c r="D121" s="6">
        <v>4106101</v>
      </c>
      <c r="E121" s="6">
        <v>1</v>
      </c>
      <c r="F121" s="6">
        <v>4106101</v>
      </c>
      <c r="G121" s="6">
        <v>21.9693376839618</v>
      </c>
      <c r="H121" s="6">
        <v>1.6760844393717899E-2</v>
      </c>
    </row>
    <row r="122" spans="1:8" x14ac:dyDescent="0.2">
      <c r="A122" s="7" t="s">
        <v>88</v>
      </c>
      <c r="B122" s="7" t="s">
        <v>12</v>
      </c>
      <c r="C122" s="7" t="s">
        <v>7</v>
      </c>
      <c r="D122" s="7">
        <v>1033811</v>
      </c>
      <c r="E122" s="7">
        <v>1</v>
      </c>
      <c r="F122" s="7">
        <v>1033811</v>
      </c>
      <c r="G122" s="7">
        <v>19.979541027427899</v>
      </c>
      <c r="H122" s="7">
        <v>2.7029858392709199E-2</v>
      </c>
    </row>
    <row r="123" spans="1:8" x14ac:dyDescent="0.2">
      <c r="A123" s="3" t="s">
        <v>89</v>
      </c>
      <c r="B123" s="3" t="s">
        <v>6</v>
      </c>
      <c r="C123" s="3" t="s">
        <v>10</v>
      </c>
      <c r="D123" s="3">
        <v>582384.33333333302</v>
      </c>
      <c r="E123" s="3">
        <v>1</v>
      </c>
      <c r="F123" s="3">
        <v>582384.33333333302</v>
      </c>
      <c r="G123" s="3">
        <v>19.1516120206906</v>
      </c>
      <c r="H123" s="3">
        <v>6.4062143676026397E-3</v>
      </c>
    </row>
    <row r="124" spans="1:8" x14ac:dyDescent="0.2">
      <c r="A124" s="6" t="s">
        <v>90</v>
      </c>
      <c r="B124" s="6" t="s">
        <v>9</v>
      </c>
      <c r="C124" s="6" t="s">
        <v>14</v>
      </c>
      <c r="D124" s="6">
        <v>1355534.33333333</v>
      </c>
      <c r="E124" s="6">
        <v>218726</v>
      </c>
      <c r="F124" s="6">
        <v>6.1974083251800502</v>
      </c>
      <c r="G124" s="6">
        <v>2.6316650254832199</v>
      </c>
      <c r="H124" s="6">
        <v>9.1280691921348592E-3</v>
      </c>
    </row>
    <row r="125" spans="1:8" x14ac:dyDescent="0.2">
      <c r="A125" s="5" t="s">
        <v>91</v>
      </c>
      <c r="B125" s="5" t="s">
        <v>8</v>
      </c>
      <c r="C125" s="5" t="s">
        <v>14</v>
      </c>
      <c r="D125" s="5">
        <v>4828667.6666666605</v>
      </c>
      <c r="E125" s="5">
        <v>694331</v>
      </c>
      <c r="F125" s="5">
        <v>6.9544175136450299</v>
      </c>
      <c r="G125" s="5">
        <v>2.7979296829389502</v>
      </c>
      <c r="H125" s="5">
        <v>4.1727133587856402E-2</v>
      </c>
    </row>
    <row r="126" spans="1:8" x14ac:dyDescent="0.2">
      <c r="A126" s="5" t="s">
        <v>91</v>
      </c>
      <c r="B126" s="5" t="s">
        <v>8</v>
      </c>
      <c r="C126" s="5" t="s">
        <v>7</v>
      </c>
      <c r="D126" s="5">
        <v>5047001</v>
      </c>
      <c r="E126" s="5">
        <v>1651206</v>
      </c>
      <c r="F126" s="5">
        <v>3.0565544214349898</v>
      </c>
      <c r="G126" s="5">
        <v>1.6119062542728599</v>
      </c>
      <c r="H126" s="5">
        <v>1.0393570786918599E-2</v>
      </c>
    </row>
    <row r="127" spans="1:8" x14ac:dyDescent="0.2">
      <c r="A127" s="7" t="s">
        <v>92</v>
      </c>
      <c r="B127" s="7" t="s">
        <v>12</v>
      </c>
      <c r="C127" s="7" t="s">
        <v>13</v>
      </c>
      <c r="D127" s="7">
        <v>357521</v>
      </c>
      <c r="E127" s="7">
        <v>1</v>
      </c>
      <c r="F127" s="7">
        <v>357521</v>
      </c>
      <c r="G127" s="7">
        <v>18.447668459561498</v>
      </c>
      <c r="H127" s="7">
        <v>3.8974838827315998E-2</v>
      </c>
    </row>
    <row r="128" spans="1:8" x14ac:dyDescent="0.2">
      <c r="A128" s="5" t="s">
        <v>93</v>
      </c>
      <c r="B128" s="5" t="s">
        <v>8</v>
      </c>
      <c r="C128" s="5" t="s">
        <v>15</v>
      </c>
      <c r="D128" s="5">
        <v>32802001</v>
      </c>
      <c r="E128" s="5">
        <v>10744226</v>
      </c>
      <c r="F128" s="5">
        <v>3.0529887401847202</v>
      </c>
      <c r="G128" s="5">
        <v>1.61022226870957</v>
      </c>
      <c r="H128" s="5">
        <v>1.97199656879017E-2</v>
      </c>
    </row>
    <row r="129" spans="1:8" x14ac:dyDescent="0.2">
      <c r="A129" s="6" t="s">
        <v>93</v>
      </c>
      <c r="B129" s="6" t="s">
        <v>9</v>
      </c>
      <c r="C129" s="6" t="s">
        <v>15</v>
      </c>
      <c r="D129" s="6">
        <v>48164334.333333299</v>
      </c>
      <c r="E129" s="6">
        <v>10744226</v>
      </c>
      <c r="F129" s="6">
        <v>4.4828109845542397</v>
      </c>
      <c r="G129" s="6">
        <v>2.1644036701681801</v>
      </c>
      <c r="H129" s="6">
        <v>4.00137803978639E-2</v>
      </c>
    </row>
    <row r="130" spans="1:8" x14ac:dyDescent="0.2">
      <c r="A130" s="3" t="s">
        <v>94</v>
      </c>
      <c r="B130" s="3" t="s">
        <v>6</v>
      </c>
      <c r="C130" s="3" t="s">
        <v>15</v>
      </c>
      <c r="D130" s="3">
        <v>89660334.333333299</v>
      </c>
      <c r="E130" s="3">
        <v>36473001</v>
      </c>
      <c r="F130" s="3">
        <v>2.45826589189448</v>
      </c>
      <c r="G130" s="3">
        <v>1.29764096948243</v>
      </c>
      <c r="H130" s="3">
        <v>2.8412607604169401E-2</v>
      </c>
    </row>
    <row r="131" spans="1:8" x14ac:dyDescent="0.2">
      <c r="A131" s="5" t="s">
        <v>94</v>
      </c>
      <c r="B131" s="5" t="s">
        <v>8</v>
      </c>
      <c r="C131" s="5" t="s">
        <v>15</v>
      </c>
      <c r="D131" s="5">
        <v>118822001</v>
      </c>
      <c r="E131" s="5">
        <v>36473001</v>
      </c>
      <c r="F131" s="5">
        <v>3.2578070831078501</v>
      </c>
      <c r="G131" s="5">
        <v>1.7039011746172501</v>
      </c>
      <c r="H131" s="5">
        <v>3.5638455518031999E-2</v>
      </c>
    </row>
    <row r="132" spans="1:8" x14ac:dyDescent="0.2">
      <c r="A132" s="6" t="s">
        <v>95</v>
      </c>
      <c r="B132" s="6" t="s">
        <v>9</v>
      </c>
      <c r="C132" s="6" t="s">
        <v>7</v>
      </c>
      <c r="D132" s="6">
        <v>333224.33333333302</v>
      </c>
      <c r="E132" s="6">
        <v>1</v>
      </c>
      <c r="F132" s="6">
        <v>333224.33333333302</v>
      </c>
      <c r="G132" s="6">
        <v>18.346134230174801</v>
      </c>
      <c r="H132" s="6">
        <v>4.20642567076073E-2</v>
      </c>
    </row>
    <row r="133" spans="1:8" x14ac:dyDescent="0.2">
      <c r="A133" s="5" t="s">
        <v>96</v>
      </c>
      <c r="B133" s="5" t="s">
        <v>8</v>
      </c>
      <c r="C133" s="5" t="s">
        <v>14</v>
      </c>
      <c r="D133" s="5">
        <v>4027601</v>
      </c>
      <c r="E133" s="5">
        <v>806733.5</v>
      </c>
      <c r="F133" s="5">
        <v>4.9924801684819</v>
      </c>
      <c r="G133" s="5">
        <v>2.3197566968951602</v>
      </c>
      <c r="H133" s="5">
        <v>4.0059215624366998E-2</v>
      </c>
    </row>
    <row r="134" spans="1:8" x14ac:dyDescent="0.2">
      <c r="A134" s="6" t="s">
        <v>97</v>
      </c>
      <c r="B134" s="6" t="s">
        <v>9</v>
      </c>
      <c r="C134" s="6" t="s">
        <v>13</v>
      </c>
      <c r="D134" s="6">
        <v>2307067.66666666</v>
      </c>
      <c r="E134" s="6">
        <v>1</v>
      </c>
      <c r="F134" s="6">
        <v>2307067.66666666</v>
      </c>
      <c r="G134" s="6">
        <v>21.1376288884438</v>
      </c>
      <c r="H134" s="6">
        <v>3.6158547688342601E-3</v>
      </c>
    </row>
    <row r="135" spans="1:8" x14ac:dyDescent="0.2">
      <c r="A135" s="3" t="s">
        <v>98</v>
      </c>
      <c r="B135" s="3" t="s">
        <v>6</v>
      </c>
      <c r="C135" s="3" t="s">
        <v>14</v>
      </c>
      <c r="D135" s="3">
        <v>1091047.66666666</v>
      </c>
      <c r="E135" s="3">
        <v>204796</v>
      </c>
      <c r="F135" s="3">
        <v>5.32748523734187</v>
      </c>
      <c r="G135" s="3">
        <v>2.4134546902523302</v>
      </c>
      <c r="H135" s="3">
        <v>3.0780899888651202E-2</v>
      </c>
    </row>
    <row r="136" spans="1:8" x14ac:dyDescent="0.2">
      <c r="A136" s="5" t="s">
        <v>98</v>
      </c>
      <c r="B136" s="5" t="s">
        <v>8</v>
      </c>
      <c r="C136" s="5" t="s">
        <v>13</v>
      </c>
      <c r="D136" s="5">
        <v>796801</v>
      </c>
      <c r="E136" s="5">
        <v>1</v>
      </c>
      <c r="F136" s="5">
        <v>796801</v>
      </c>
      <c r="G136" s="5">
        <v>19.603859932452899</v>
      </c>
      <c r="H136" s="5">
        <v>4.6767787147229199E-2</v>
      </c>
    </row>
    <row r="137" spans="1:8" x14ac:dyDescent="0.2">
      <c r="A137" s="3" t="s">
        <v>99</v>
      </c>
      <c r="B137" s="3" t="s">
        <v>6</v>
      </c>
      <c r="C137" s="3" t="s">
        <v>7</v>
      </c>
      <c r="D137" s="3">
        <v>1111104.33333333</v>
      </c>
      <c r="E137" s="3">
        <v>249083.5</v>
      </c>
      <c r="F137" s="3">
        <v>4.4607705180525103</v>
      </c>
      <c r="G137" s="3">
        <v>2.1572929313476701</v>
      </c>
      <c r="H137" s="3">
        <v>3.3286955869114399E-2</v>
      </c>
    </row>
    <row r="138" spans="1:8" x14ac:dyDescent="0.2">
      <c r="A138" s="5" t="s">
        <v>99</v>
      </c>
      <c r="B138" s="5" t="s">
        <v>8</v>
      </c>
      <c r="C138" s="5" t="s">
        <v>14</v>
      </c>
      <c r="D138" s="5">
        <v>1287241</v>
      </c>
      <c r="E138" s="5">
        <v>271901</v>
      </c>
      <c r="F138" s="5">
        <v>4.7342267957822797</v>
      </c>
      <c r="G138" s="5">
        <v>2.24312882084079</v>
      </c>
      <c r="H138" s="5">
        <v>4.7198783868298302E-2</v>
      </c>
    </row>
    <row r="139" spans="1:8" x14ac:dyDescent="0.2">
      <c r="A139" s="6" t="s">
        <v>100</v>
      </c>
      <c r="B139" s="6" t="s">
        <v>9</v>
      </c>
      <c r="C139" s="6" t="s">
        <v>13</v>
      </c>
      <c r="D139" s="6">
        <v>4231234.3333333302</v>
      </c>
      <c r="E139" s="6">
        <v>1443501</v>
      </c>
      <c r="F139" s="6">
        <v>2.9312306214774502</v>
      </c>
      <c r="G139" s="6">
        <v>1.5515064799253999</v>
      </c>
      <c r="H139" s="6">
        <v>4.3202362282121098E-2</v>
      </c>
    </row>
    <row r="140" spans="1:8" x14ac:dyDescent="0.2">
      <c r="A140" s="5" t="s">
        <v>101</v>
      </c>
      <c r="B140" s="5" t="s">
        <v>8</v>
      </c>
      <c r="C140" s="5" t="s">
        <v>13</v>
      </c>
      <c r="D140" s="5">
        <v>2145067.66666666</v>
      </c>
      <c r="E140" s="5">
        <v>1</v>
      </c>
      <c r="F140" s="5">
        <v>2145067.66666666</v>
      </c>
      <c r="G140" s="5">
        <v>21.032591727922899</v>
      </c>
      <c r="H140" s="5">
        <v>1.7769314889710099E-2</v>
      </c>
    </row>
    <row r="141" spans="1:8" x14ac:dyDescent="0.2">
      <c r="A141" s="7" t="s">
        <v>102</v>
      </c>
      <c r="B141" s="7" t="s">
        <v>12</v>
      </c>
      <c r="C141" s="7" t="s">
        <v>14</v>
      </c>
      <c r="D141" s="7">
        <v>1117466667.6666601</v>
      </c>
      <c r="E141" s="7">
        <v>3430456</v>
      </c>
      <c r="F141" s="7">
        <v>325.74872485368297</v>
      </c>
      <c r="G141" s="7">
        <v>8.3476157211364495</v>
      </c>
      <c r="H141" s="7">
        <v>6.9180036686078503E-3</v>
      </c>
    </row>
    <row r="142" spans="1:8" x14ac:dyDescent="0.2">
      <c r="A142" s="7" t="s">
        <v>102</v>
      </c>
      <c r="B142" s="7" t="s">
        <v>12</v>
      </c>
      <c r="C142" s="7" t="s">
        <v>7</v>
      </c>
      <c r="D142" s="7">
        <v>1097466667.6666601</v>
      </c>
      <c r="E142" s="7">
        <v>1137838.5</v>
      </c>
      <c r="F142" s="7">
        <v>964.51883783741403</v>
      </c>
      <c r="G142" s="7">
        <v>9.9136656053318593</v>
      </c>
      <c r="H142" s="10">
        <v>1.4904032598181801E-4</v>
      </c>
    </row>
    <row r="143" spans="1:8" x14ac:dyDescent="0.2">
      <c r="A143" s="7" t="s">
        <v>102</v>
      </c>
      <c r="B143" s="7" t="s">
        <v>12</v>
      </c>
      <c r="C143" s="7" t="s">
        <v>10</v>
      </c>
      <c r="D143" s="7">
        <v>256796667.666666</v>
      </c>
      <c r="E143" s="7">
        <v>424613.5</v>
      </c>
      <c r="F143" s="7">
        <v>604.777445056896</v>
      </c>
      <c r="G143" s="7">
        <v>9.24026052557819</v>
      </c>
      <c r="H143" s="7">
        <v>3.1331836518165103E-2</v>
      </c>
    </row>
    <row r="144" spans="1:8" x14ac:dyDescent="0.2">
      <c r="A144" s="3" t="s">
        <v>102</v>
      </c>
      <c r="B144" s="3" t="s">
        <v>6</v>
      </c>
      <c r="C144" s="3" t="s">
        <v>7</v>
      </c>
      <c r="D144" s="3">
        <v>723286667.66666603</v>
      </c>
      <c r="E144" s="3">
        <v>1137838.5</v>
      </c>
      <c r="F144" s="3">
        <v>635.66724773916997</v>
      </c>
      <c r="G144" s="3">
        <v>9.3121279463803308</v>
      </c>
      <c r="H144" s="3">
        <v>4.8122190350156697E-2</v>
      </c>
    </row>
    <row r="145" spans="1:8" x14ac:dyDescent="0.2">
      <c r="A145" s="3" t="s">
        <v>102</v>
      </c>
      <c r="B145" s="3" t="s">
        <v>6</v>
      </c>
      <c r="C145" s="3" t="s">
        <v>10</v>
      </c>
      <c r="D145" s="3">
        <v>22564667.666666601</v>
      </c>
      <c r="E145" s="3">
        <v>424613.5</v>
      </c>
      <c r="F145" s="3">
        <v>53.141663340111997</v>
      </c>
      <c r="G145" s="3">
        <v>5.7317714799415098</v>
      </c>
      <c r="H145" s="3">
        <v>1.30093031528879E-2</v>
      </c>
    </row>
    <row r="146" spans="1:8" x14ac:dyDescent="0.2">
      <c r="A146" s="5" t="s">
        <v>102</v>
      </c>
      <c r="B146" s="5" t="s">
        <v>8</v>
      </c>
      <c r="C146" s="5" t="s">
        <v>27</v>
      </c>
      <c r="D146" s="5">
        <v>120573334.333333</v>
      </c>
      <c r="E146" s="5">
        <v>783737</v>
      </c>
      <c r="F146" s="5">
        <v>153.84412670747099</v>
      </c>
      <c r="G146" s="5">
        <v>7.2653255568667401</v>
      </c>
      <c r="H146" s="5">
        <v>3.2456321806156603E-2</v>
      </c>
    </row>
    <row r="147" spans="1:8" x14ac:dyDescent="0.2">
      <c r="A147" s="5" t="s">
        <v>102</v>
      </c>
      <c r="B147" s="5" t="s">
        <v>8</v>
      </c>
      <c r="C147" s="5" t="s">
        <v>15</v>
      </c>
      <c r="D147" s="5">
        <v>7828566667.6666603</v>
      </c>
      <c r="E147" s="5">
        <v>18458326</v>
      </c>
      <c r="F147" s="5">
        <v>424.12116178177001</v>
      </c>
      <c r="G147" s="5">
        <v>8.7283326586462202</v>
      </c>
      <c r="H147" s="5">
        <v>4.7344842609743497E-2</v>
      </c>
    </row>
    <row r="148" spans="1:8" x14ac:dyDescent="0.2">
      <c r="A148" s="5" t="s">
        <v>102</v>
      </c>
      <c r="B148" s="5" t="s">
        <v>8</v>
      </c>
      <c r="C148" s="5" t="s">
        <v>14</v>
      </c>
      <c r="D148" s="5">
        <v>1449166667.6666601</v>
      </c>
      <c r="E148" s="5">
        <v>3430456</v>
      </c>
      <c r="F148" s="5">
        <v>422.44140944138798</v>
      </c>
      <c r="G148" s="5">
        <v>8.7226074502940101</v>
      </c>
      <c r="H148" s="5">
        <v>9.2955009293240604E-3</v>
      </c>
    </row>
    <row r="149" spans="1:8" x14ac:dyDescent="0.2">
      <c r="A149" s="5" t="s">
        <v>102</v>
      </c>
      <c r="B149" s="5" t="s">
        <v>8</v>
      </c>
      <c r="C149" s="5" t="s">
        <v>16</v>
      </c>
      <c r="D149" s="5">
        <v>8524234.3333333302</v>
      </c>
      <c r="E149" s="5">
        <v>354849.5</v>
      </c>
      <c r="F149" s="5">
        <v>24.022111721542</v>
      </c>
      <c r="G149" s="5">
        <v>4.5862910750851302</v>
      </c>
      <c r="H149" s="5">
        <v>2.0636344352696401E-2</v>
      </c>
    </row>
    <row r="150" spans="1:8" x14ac:dyDescent="0.2">
      <c r="A150" s="6" t="s">
        <v>102</v>
      </c>
      <c r="B150" s="6" t="s">
        <v>9</v>
      </c>
      <c r="C150" s="6" t="s">
        <v>27</v>
      </c>
      <c r="D150" s="6">
        <v>129683334.333333</v>
      </c>
      <c r="E150" s="6">
        <v>783737</v>
      </c>
      <c r="F150" s="6">
        <v>165.467923976197</v>
      </c>
      <c r="G150" s="6">
        <v>7.3704077668949202</v>
      </c>
      <c r="H150" s="6">
        <v>1.15868489050587E-2</v>
      </c>
    </row>
    <row r="151" spans="1:8" x14ac:dyDescent="0.2">
      <c r="A151" s="6" t="s">
        <v>102</v>
      </c>
      <c r="B151" s="6" t="s">
        <v>9</v>
      </c>
      <c r="C151" s="6" t="s">
        <v>15</v>
      </c>
      <c r="D151" s="6">
        <v>4999700001</v>
      </c>
      <c r="E151" s="6">
        <v>18458326</v>
      </c>
      <c r="F151" s="6">
        <v>270.864216018288</v>
      </c>
      <c r="G151" s="6">
        <v>8.0814260008748793</v>
      </c>
      <c r="H151" s="6">
        <v>4.6217312756388802E-2</v>
      </c>
    </row>
    <row r="152" spans="1:8" x14ac:dyDescent="0.2">
      <c r="A152" s="6" t="s">
        <v>102</v>
      </c>
      <c r="B152" s="6" t="s">
        <v>9</v>
      </c>
      <c r="C152" s="6" t="s">
        <v>14</v>
      </c>
      <c r="D152" s="6">
        <v>1342900001</v>
      </c>
      <c r="E152" s="6">
        <v>3430456</v>
      </c>
      <c r="F152" s="6">
        <v>391.46399225059201</v>
      </c>
      <c r="G152" s="6">
        <v>8.6127358010187791</v>
      </c>
      <c r="H152" s="6">
        <v>1.36541302762194E-2</v>
      </c>
    </row>
    <row r="153" spans="1:8" x14ac:dyDescent="0.2">
      <c r="A153" s="6" t="s">
        <v>102</v>
      </c>
      <c r="B153" s="6" t="s">
        <v>9</v>
      </c>
      <c r="C153" s="6" t="s">
        <v>16</v>
      </c>
      <c r="D153" s="6">
        <v>610073334.33333302</v>
      </c>
      <c r="E153" s="6">
        <v>354849.5</v>
      </c>
      <c r="F153" s="6">
        <v>1719.2452978891899</v>
      </c>
      <c r="G153" s="6">
        <v>10.7475596845106</v>
      </c>
      <c r="H153" s="6">
        <v>2.7213113062138701E-2</v>
      </c>
    </row>
    <row r="154" spans="1:8" x14ac:dyDescent="0.2">
      <c r="A154" s="5" t="s">
        <v>103</v>
      </c>
      <c r="B154" s="5" t="s">
        <v>8</v>
      </c>
      <c r="C154" s="5" t="s">
        <v>13</v>
      </c>
      <c r="D154" s="5">
        <v>24451334.333333299</v>
      </c>
      <c r="E154" s="5">
        <v>3359001</v>
      </c>
      <c r="F154" s="5">
        <v>7.2793471431932604</v>
      </c>
      <c r="G154" s="5">
        <v>2.8638090664249698</v>
      </c>
      <c r="H154" s="5">
        <v>4.5296688702640697E-2</v>
      </c>
    </row>
    <row r="155" spans="1:8" x14ac:dyDescent="0.2">
      <c r="A155" s="6" t="s">
        <v>103</v>
      </c>
      <c r="B155" s="6" t="s">
        <v>9</v>
      </c>
      <c r="C155" s="6" t="s">
        <v>14</v>
      </c>
      <c r="D155" s="6">
        <v>3709234.3333333302</v>
      </c>
      <c r="E155" s="6">
        <v>1</v>
      </c>
      <c r="F155" s="6">
        <v>3709234.3333333302</v>
      </c>
      <c r="G155" s="6">
        <v>21.822689983258002</v>
      </c>
      <c r="H155" s="6">
        <v>4.4815226357676902E-2</v>
      </c>
    </row>
    <row r="156" spans="1:8" x14ac:dyDescent="0.2">
      <c r="A156" s="7" t="s">
        <v>104</v>
      </c>
      <c r="B156" s="7" t="s">
        <v>12</v>
      </c>
      <c r="C156" s="7" t="s">
        <v>7</v>
      </c>
      <c r="D156" s="7">
        <v>844547.66666666605</v>
      </c>
      <c r="E156" s="7">
        <v>162866</v>
      </c>
      <c r="F156" s="7">
        <v>5.1855369854154096</v>
      </c>
      <c r="G156" s="7">
        <v>2.3744933942616999</v>
      </c>
      <c r="H156" s="7">
        <v>1.8382473766564399E-2</v>
      </c>
    </row>
    <row r="157" spans="1:8" x14ac:dyDescent="0.2">
      <c r="A157" s="3" t="s">
        <v>105</v>
      </c>
      <c r="B157" s="3" t="s">
        <v>6</v>
      </c>
      <c r="C157" s="3" t="s">
        <v>7</v>
      </c>
      <c r="D157" s="3">
        <v>769314.33333333302</v>
      </c>
      <c r="E157" s="3">
        <v>170113.5</v>
      </c>
      <c r="F157" s="3">
        <v>4.5223590916260799</v>
      </c>
      <c r="G157" s="3">
        <v>2.1770755518284299</v>
      </c>
      <c r="H157" s="3">
        <v>3.8378634743567397E-2</v>
      </c>
    </row>
    <row r="158" spans="1:8" x14ac:dyDescent="0.2">
      <c r="A158" s="6" t="s">
        <v>106</v>
      </c>
      <c r="B158" s="6" t="s">
        <v>9</v>
      </c>
      <c r="C158" s="6" t="s">
        <v>10</v>
      </c>
      <c r="D158" s="6">
        <v>679437.66666666605</v>
      </c>
      <c r="E158" s="6">
        <v>323688.5</v>
      </c>
      <c r="F158" s="6">
        <v>2.0990479015061201</v>
      </c>
      <c r="G158" s="6">
        <v>1.0697350901540299</v>
      </c>
      <c r="H158" s="6">
        <v>1.03751750654623E-3</v>
      </c>
    </row>
    <row r="159" spans="1:8" x14ac:dyDescent="0.2">
      <c r="A159" s="6" t="s">
        <v>107</v>
      </c>
      <c r="B159" s="6" t="s">
        <v>9</v>
      </c>
      <c r="C159" s="6" t="s">
        <v>10</v>
      </c>
      <c r="D159" s="6">
        <v>242237.66666666599</v>
      </c>
      <c r="E159" s="6">
        <v>1</v>
      </c>
      <c r="F159" s="6">
        <v>242237.66666666599</v>
      </c>
      <c r="G159" s="6">
        <v>17.886063688305001</v>
      </c>
      <c r="H159" s="6">
        <v>2.9351463136385501E-2</v>
      </c>
    </row>
    <row r="160" spans="1:8" x14ac:dyDescent="0.2">
      <c r="A160" s="6" t="s">
        <v>107</v>
      </c>
      <c r="B160" s="6" t="s">
        <v>9</v>
      </c>
      <c r="C160" s="6" t="s">
        <v>13</v>
      </c>
      <c r="D160" s="6">
        <v>2556401</v>
      </c>
      <c r="E160" s="6">
        <v>352187.66666666599</v>
      </c>
      <c r="F160" s="6">
        <v>7.25863294474631</v>
      </c>
      <c r="G160" s="6">
        <v>2.85969786371072</v>
      </c>
      <c r="H160" s="6">
        <v>7.3267193478897897E-3</v>
      </c>
    </row>
    <row r="161" spans="1:8" x14ac:dyDescent="0.2">
      <c r="A161" s="7" t="s">
        <v>108</v>
      </c>
      <c r="B161" s="7" t="s">
        <v>12</v>
      </c>
      <c r="C161" s="7" t="s">
        <v>7</v>
      </c>
      <c r="D161" s="7">
        <v>3182401</v>
      </c>
      <c r="E161" s="7">
        <v>1035553.5</v>
      </c>
      <c r="F161" s="7">
        <v>3.0731401129927098</v>
      </c>
      <c r="G161" s="7">
        <v>1.6197135449040601</v>
      </c>
      <c r="H161" s="7">
        <v>2.7738626668690501E-2</v>
      </c>
    </row>
    <row r="162" spans="1:8" x14ac:dyDescent="0.2">
      <c r="A162" s="5" t="s">
        <v>109</v>
      </c>
      <c r="B162" s="5" t="s">
        <v>8</v>
      </c>
      <c r="C162" s="5" t="s">
        <v>13</v>
      </c>
      <c r="D162" s="5">
        <v>309524.33333333302</v>
      </c>
      <c r="E162" s="5">
        <v>1</v>
      </c>
      <c r="F162" s="5">
        <v>309524.33333333302</v>
      </c>
      <c r="G162" s="5">
        <v>18.239693306168299</v>
      </c>
      <c r="H162" s="11">
        <v>4.5386938270663999E-5</v>
      </c>
    </row>
    <row r="163" spans="1:8" x14ac:dyDescent="0.2">
      <c r="A163" s="3" t="s">
        <v>110</v>
      </c>
      <c r="B163" s="3" t="s">
        <v>6</v>
      </c>
      <c r="C163" s="3" t="s">
        <v>13</v>
      </c>
      <c r="D163" s="3">
        <v>1346701</v>
      </c>
      <c r="E163" s="3">
        <v>1</v>
      </c>
      <c r="F163" s="3">
        <v>1346701</v>
      </c>
      <c r="G163" s="3">
        <v>20.360998142692701</v>
      </c>
      <c r="H163" s="3">
        <v>2.6279914325838701E-2</v>
      </c>
    </row>
    <row r="164" spans="1:8" x14ac:dyDescent="0.2">
      <c r="A164" s="5" t="s">
        <v>111</v>
      </c>
      <c r="B164" s="5" t="s">
        <v>8</v>
      </c>
      <c r="C164" s="5" t="s">
        <v>13</v>
      </c>
      <c r="D164" s="5">
        <v>2442201</v>
      </c>
      <c r="E164" s="5">
        <v>778547.66666666605</v>
      </c>
      <c r="F164" s="5">
        <v>3.13686766342287</v>
      </c>
      <c r="G164" s="5">
        <v>1.6493246667809001</v>
      </c>
      <c r="H164" s="5">
        <v>4.7638495650222497E-2</v>
      </c>
    </row>
    <row r="165" spans="1:8" x14ac:dyDescent="0.2">
      <c r="A165" s="6" t="s">
        <v>111</v>
      </c>
      <c r="B165" s="6" t="s">
        <v>9</v>
      </c>
      <c r="C165" s="6" t="s">
        <v>13</v>
      </c>
      <c r="D165" s="6">
        <v>4843267.6666666605</v>
      </c>
      <c r="E165" s="6">
        <v>778547.66666666605</v>
      </c>
      <c r="F165" s="6">
        <v>6.2209006256521198</v>
      </c>
      <c r="G165" s="6">
        <v>2.63712346043673</v>
      </c>
      <c r="H165" s="6">
        <v>1.7657612736721399E-2</v>
      </c>
    </row>
    <row r="166" spans="1:8" x14ac:dyDescent="0.2">
      <c r="A166" s="3" t="s">
        <v>112</v>
      </c>
      <c r="B166" s="3" t="s">
        <v>6</v>
      </c>
      <c r="C166" s="3" t="s">
        <v>13</v>
      </c>
      <c r="D166" s="3">
        <v>1608367.66666666</v>
      </c>
      <c r="E166" s="3">
        <v>1</v>
      </c>
      <c r="F166" s="3">
        <v>1608367.66666666</v>
      </c>
      <c r="G166" s="3">
        <v>20.617165808082799</v>
      </c>
      <c r="H166" s="9">
        <v>4.7246299166907199E-4</v>
      </c>
    </row>
    <row r="167" spans="1:8" x14ac:dyDescent="0.2">
      <c r="A167" s="5" t="s">
        <v>113</v>
      </c>
      <c r="B167" s="5" t="s">
        <v>8</v>
      </c>
      <c r="C167" s="5" t="s">
        <v>10</v>
      </c>
      <c r="D167" s="5">
        <v>48874</v>
      </c>
      <c r="E167" s="5">
        <v>1</v>
      </c>
      <c r="F167" s="5">
        <v>48874</v>
      </c>
      <c r="G167" s="5">
        <v>15.5767795636103</v>
      </c>
      <c r="H167" s="5">
        <v>2.6376802490934E-2</v>
      </c>
    </row>
    <row r="168" spans="1:8" x14ac:dyDescent="0.2">
      <c r="A168" s="3" t="s">
        <v>114</v>
      </c>
      <c r="B168" s="3" t="s">
        <v>6</v>
      </c>
      <c r="C168" s="3" t="s">
        <v>13</v>
      </c>
      <c r="D168" s="3">
        <v>5107067.6666666605</v>
      </c>
      <c r="E168" s="3">
        <v>1001301</v>
      </c>
      <c r="F168" s="3">
        <v>5.1004320046286402</v>
      </c>
      <c r="G168" s="3">
        <v>2.3506194479743399</v>
      </c>
      <c r="H168" s="3">
        <v>4.4731583819480003E-2</v>
      </c>
    </row>
    <row r="169" spans="1:8" x14ac:dyDescent="0.2">
      <c r="A169" s="6" t="s">
        <v>114</v>
      </c>
      <c r="B169" s="6" t="s">
        <v>9</v>
      </c>
      <c r="C169" s="6" t="s">
        <v>14</v>
      </c>
      <c r="D169" s="6">
        <v>3998867.66666666</v>
      </c>
      <c r="E169" s="6">
        <v>877151</v>
      </c>
      <c r="F169" s="6">
        <v>4.5589273302620201</v>
      </c>
      <c r="G169" s="6">
        <v>2.1886944126889301</v>
      </c>
      <c r="H169" s="6">
        <v>2.5662736134290001E-2</v>
      </c>
    </row>
    <row r="170" spans="1:8" x14ac:dyDescent="0.2">
      <c r="A170" s="6" t="s">
        <v>114</v>
      </c>
      <c r="B170" s="6" t="s">
        <v>9</v>
      </c>
      <c r="C170" s="6" t="s">
        <v>13</v>
      </c>
      <c r="D170" s="6">
        <v>6352001</v>
      </c>
      <c r="E170" s="6">
        <v>1001301</v>
      </c>
      <c r="F170" s="6">
        <v>6.34374778413284</v>
      </c>
      <c r="G170" s="6">
        <v>2.6653354132527798</v>
      </c>
      <c r="H170" s="6">
        <v>2.9098787985059701E-2</v>
      </c>
    </row>
    <row r="171" spans="1:8" x14ac:dyDescent="0.2">
      <c r="A171" s="3" t="s">
        <v>115</v>
      </c>
      <c r="B171" s="3" t="s">
        <v>6</v>
      </c>
      <c r="C171" s="3" t="s">
        <v>13</v>
      </c>
      <c r="D171" s="3">
        <v>2704201</v>
      </c>
      <c r="E171" s="3">
        <v>126091</v>
      </c>
      <c r="F171" s="3">
        <v>21.4464236146909</v>
      </c>
      <c r="G171" s="3">
        <v>4.4226651802096804</v>
      </c>
      <c r="H171" s="3">
        <v>4.0022774434814397E-2</v>
      </c>
    </row>
    <row r="172" spans="1:8" x14ac:dyDescent="0.2">
      <c r="A172" s="6" t="s">
        <v>115</v>
      </c>
      <c r="B172" s="6" t="s">
        <v>9</v>
      </c>
      <c r="C172" s="6" t="s">
        <v>13</v>
      </c>
      <c r="D172" s="6">
        <v>11936667.666666601</v>
      </c>
      <c r="E172" s="6">
        <v>126091</v>
      </c>
      <c r="F172" s="6">
        <v>94.667086998014597</v>
      </c>
      <c r="G172" s="6">
        <v>6.5647910245082199</v>
      </c>
      <c r="H172" s="6">
        <v>5.8772562394568302E-3</v>
      </c>
    </row>
    <row r="173" spans="1:8" x14ac:dyDescent="0.2">
      <c r="A173" s="6" t="s">
        <v>116</v>
      </c>
      <c r="B173" s="6" t="s">
        <v>9</v>
      </c>
      <c r="C173" s="6" t="s">
        <v>13</v>
      </c>
      <c r="D173" s="6">
        <v>1379267.66666666</v>
      </c>
      <c r="E173" s="6">
        <v>262397.66666666599</v>
      </c>
      <c r="F173" s="6">
        <v>5.2564021783730297</v>
      </c>
      <c r="G173" s="6">
        <v>2.3940756635116101</v>
      </c>
      <c r="H173" s="6">
        <v>3.6916105266322601E-2</v>
      </c>
    </row>
    <row r="174" spans="1:8" x14ac:dyDescent="0.2">
      <c r="A174" s="6" t="s">
        <v>117</v>
      </c>
      <c r="B174" s="6" t="s">
        <v>9</v>
      </c>
      <c r="C174" s="6" t="s">
        <v>15</v>
      </c>
      <c r="D174" s="6">
        <v>21638334.333333299</v>
      </c>
      <c r="E174" s="6">
        <v>4679176</v>
      </c>
      <c r="F174" s="6">
        <v>4.6243899210744202</v>
      </c>
      <c r="G174" s="6">
        <v>2.2092630486784701</v>
      </c>
      <c r="H174" s="6">
        <v>5.1939650489359196E-3</v>
      </c>
    </row>
    <row r="175" spans="1:8" x14ac:dyDescent="0.2">
      <c r="A175" s="6" t="s">
        <v>117</v>
      </c>
      <c r="B175" s="6" t="s">
        <v>9</v>
      </c>
      <c r="C175" s="6" t="s">
        <v>13</v>
      </c>
      <c r="D175" s="6">
        <v>479131</v>
      </c>
      <c r="E175" s="6">
        <v>1</v>
      </c>
      <c r="F175" s="6">
        <v>479131</v>
      </c>
      <c r="G175" s="6">
        <v>18.870060633971399</v>
      </c>
      <c r="H175" s="8">
        <v>4.0726182758092998E-5</v>
      </c>
    </row>
    <row r="176" spans="1:8" x14ac:dyDescent="0.2">
      <c r="A176" s="3" t="s">
        <v>118</v>
      </c>
      <c r="B176" s="3" t="s">
        <v>6</v>
      </c>
      <c r="C176" s="3" t="s">
        <v>7</v>
      </c>
      <c r="D176" s="3">
        <v>4317167.6666666605</v>
      </c>
      <c r="E176" s="3">
        <v>734451</v>
      </c>
      <c r="F176" s="3">
        <v>5.8780880775799398</v>
      </c>
      <c r="G176" s="3">
        <v>2.55534697656933</v>
      </c>
      <c r="H176" s="3">
        <v>2.7365009813212701E-2</v>
      </c>
    </row>
    <row r="177" spans="1:8" x14ac:dyDescent="0.2">
      <c r="A177" s="3" t="s">
        <v>119</v>
      </c>
      <c r="B177" s="3" t="s">
        <v>6</v>
      </c>
      <c r="C177" s="3" t="s">
        <v>10</v>
      </c>
      <c r="D177" s="3">
        <v>347347.66666666599</v>
      </c>
      <c r="E177" s="3">
        <v>49356</v>
      </c>
      <c r="F177" s="3">
        <v>7.0375975902963503</v>
      </c>
      <c r="G177" s="3">
        <v>2.8150830231694699</v>
      </c>
      <c r="H177" s="3">
        <v>3.4026729771050701E-2</v>
      </c>
    </row>
    <row r="178" spans="1:8" x14ac:dyDescent="0.2">
      <c r="A178" s="3" t="s">
        <v>120</v>
      </c>
      <c r="B178" s="3" t="s">
        <v>6</v>
      </c>
      <c r="C178" s="3" t="s">
        <v>13</v>
      </c>
      <c r="D178" s="3">
        <v>11662134.3333333</v>
      </c>
      <c r="E178" s="3">
        <v>954401</v>
      </c>
      <c r="F178" s="3">
        <v>12.219323254411201</v>
      </c>
      <c r="G178" s="3">
        <v>3.6110924811454099</v>
      </c>
      <c r="H178" s="3">
        <v>1.2681178269383499E-2</v>
      </c>
    </row>
    <row r="179" spans="1:8" x14ac:dyDescent="0.2">
      <c r="A179" s="5" t="s">
        <v>120</v>
      </c>
      <c r="B179" s="5" t="s">
        <v>8</v>
      </c>
      <c r="C179" s="5" t="s">
        <v>13</v>
      </c>
      <c r="D179" s="5">
        <v>5524034.3333333302</v>
      </c>
      <c r="E179" s="5">
        <v>954401</v>
      </c>
      <c r="F179" s="5">
        <v>5.7879594985056899</v>
      </c>
      <c r="G179" s="5">
        <v>2.5330548265846602</v>
      </c>
      <c r="H179" s="5">
        <v>3.8907999491849997E-2</v>
      </c>
    </row>
    <row r="180" spans="1:8" x14ac:dyDescent="0.2">
      <c r="A180" s="3" t="s">
        <v>121</v>
      </c>
      <c r="B180" s="3" t="s">
        <v>6</v>
      </c>
      <c r="C180" s="3" t="s">
        <v>13</v>
      </c>
      <c r="D180" s="3">
        <v>2297401</v>
      </c>
      <c r="E180" s="3">
        <v>330874.33333333302</v>
      </c>
      <c r="F180" s="3">
        <v>6.9434246435958</v>
      </c>
      <c r="G180" s="3">
        <v>2.7956474059878702</v>
      </c>
      <c r="H180" s="3">
        <v>1.11852179223221E-2</v>
      </c>
    </row>
    <row r="181" spans="1:8" x14ac:dyDescent="0.2">
      <c r="A181" s="3" t="s">
        <v>122</v>
      </c>
      <c r="B181" s="3" t="s">
        <v>6</v>
      </c>
      <c r="C181" s="3" t="s">
        <v>13</v>
      </c>
      <c r="D181" s="3">
        <v>3011334.3333333302</v>
      </c>
      <c r="E181" s="3">
        <v>247631</v>
      </c>
      <c r="F181" s="3">
        <v>12.160570903212101</v>
      </c>
      <c r="G181" s="3">
        <v>3.6041390555684498</v>
      </c>
      <c r="H181" s="3">
        <v>1.7714548904142801E-3</v>
      </c>
    </row>
    <row r="182" spans="1:8" x14ac:dyDescent="0.2">
      <c r="A182" s="6" t="s">
        <v>122</v>
      </c>
      <c r="B182" s="6" t="s">
        <v>9</v>
      </c>
      <c r="C182" s="6" t="s">
        <v>13</v>
      </c>
      <c r="D182" s="6">
        <v>8051434.3333333302</v>
      </c>
      <c r="E182" s="6">
        <v>247631</v>
      </c>
      <c r="F182" s="6">
        <v>32.5138384666432</v>
      </c>
      <c r="G182" s="6">
        <v>5.0229819803494999</v>
      </c>
      <c r="H182" s="6">
        <v>1.5466528129208399E-2</v>
      </c>
    </row>
    <row r="183" spans="1:8" x14ac:dyDescent="0.2">
      <c r="A183" s="3" t="s">
        <v>123</v>
      </c>
      <c r="B183" s="3" t="s">
        <v>6</v>
      </c>
      <c r="C183" s="3" t="s">
        <v>10</v>
      </c>
      <c r="D183" s="3">
        <v>330257.66666666599</v>
      </c>
      <c r="E183" s="3">
        <v>68668.5</v>
      </c>
      <c r="F183" s="3">
        <v>4.8094492622769698</v>
      </c>
      <c r="G183" s="3">
        <v>2.2658716981382399</v>
      </c>
      <c r="H183" s="3">
        <v>2.6967920960763499E-2</v>
      </c>
    </row>
    <row r="184" spans="1:8" x14ac:dyDescent="0.2">
      <c r="A184" s="5" t="s">
        <v>123</v>
      </c>
      <c r="B184" s="5" t="s">
        <v>8</v>
      </c>
      <c r="C184" s="5" t="s">
        <v>10</v>
      </c>
      <c r="D184" s="5">
        <v>285944.33333333302</v>
      </c>
      <c r="E184" s="5">
        <v>68668.5</v>
      </c>
      <c r="F184" s="5">
        <v>4.1641266859379904</v>
      </c>
      <c r="G184" s="5">
        <v>2.0580139606628398</v>
      </c>
      <c r="H184" s="5">
        <v>4.6521437580020399E-2</v>
      </c>
    </row>
    <row r="185" spans="1:8" x14ac:dyDescent="0.2">
      <c r="A185" s="7" t="s">
        <v>124</v>
      </c>
      <c r="B185" s="7" t="s">
        <v>12</v>
      </c>
      <c r="C185" s="7" t="s">
        <v>13</v>
      </c>
      <c r="D185" s="7">
        <v>2761967.66666666</v>
      </c>
      <c r="E185" s="7">
        <v>466567.66666666599</v>
      </c>
      <c r="F185" s="7">
        <v>5.91975797722802</v>
      </c>
      <c r="G185" s="7">
        <v>2.5655381940652999</v>
      </c>
      <c r="H185" s="7">
        <v>3.5386602461595799E-2</v>
      </c>
    </row>
    <row r="186" spans="1:8" x14ac:dyDescent="0.2">
      <c r="A186" s="5" t="s">
        <v>125</v>
      </c>
      <c r="B186" s="5" t="s">
        <v>8</v>
      </c>
      <c r="C186" s="5" t="s">
        <v>10</v>
      </c>
      <c r="D186" s="5">
        <v>160901</v>
      </c>
      <c r="E186" s="5">
        <v>1</v>
      </c>
      <c r="F186" s="5">
        <v>160901</v>
      </c>
      <c r="G186" s="5">
        <v>17.295813766878201</v>
      </c>
      <c r="H186" s="5">
        <v>1.1029304665442601E-2</v>
      </c>
    </row>
    <row r="187" spans="1:8" x14ac:dyDescent="0.2">
      <c r="A187" s="5" t="s">
        <v>126</v>
      </c>
      <c r="B187" s="5" t="s">
        <v>8</v>
      </c>
      <c r="C187" s="5" t="s">
        <v>15</v>
      </c>
      <c r="D187" s="5">
        <v>32623334.333333299</v>
      </c>
      <c r="E187" s="5">
        <v>9299776</v>
      </c>
      <c r="F187" s="5">
        <v>3.5079699052249498</v>
      </c>
      <c r="G187" s="5">
        <v>1.8106363709955999</v>
      </c>
      <c r="H187" s="5">
        <v>4.3418699177272098E-2</v>
      </c>
    </row>
    <row r="188" spans="1:8" x14ac:dyDescent="0.2">
      <c r="A188" s="3" t="s">
        <v>127</v>
      </c>
      <c r="B188" s="3" t="s">
        <v>6</v>
      </c>
      <c r="C188" s="3" t="s">
        <v>10</v>
      </c>
      <c r="D188" s="3">
        <v>3889334.3333333302</v>
      </c>
      <c r="E188" s="3">
        <v>982177.25</v>
      </c>
      <c r="F188" s="3">
        <v>3.95991083415272</v>
      </c>
      <c r="G188" s="3">
        <v>1.9854679453114601</v>
      </c>
      <c r="H188" s="3">
        <v>2.82904405661316E-2</v>
      </c>
    </row>
    <row r="189" spans="1:8" x14ac:dyDescent="0.2">
      <c r="A189" s="6" t="s">
        <v>128</v>
      </c>
      <c r="B189" s="6" t="s">
        <v>9</v>
      </c>
      <c r="C189" s="6" t="s">
        <v>15</v>
      </c>
      <c r="D189" s="6">
        <v>721283334.33333302</v>
      </c>
      <c r="E189" s="6">
        <v>331802501</v>
      </c>
      <c r="F189" s="6">
        <v>2.1738333260282801</v>
      </c>
      <c r="G189" s="6">
        <v>1.12024132908161</v>
      </c>
      <c r="H189" s="6">
        <v>2.5222554638046402E-2</v>
      </c>
    </row>
    <row r="190" spans="1:8" x14ac:dyDescent="0.2">
      <c r="A190" s="6" t="s">
        <v>128</v>
      </c>
      <c r="B190" s="6" t="s">
        <v>9</v>
      </c>
      <c r="C190" s="6" t="s">
        <v>14</v>
      </c>
      <c r="D190" s="6">
        <v>125493001</v>
      </c>
      <c r="E190" s="6">
        <v>58043751</v>
      </c>
      <c r="F190" s="6">
        <v>2.1620415434557199</v>
      </c>
      <c r="G190" s="6">
        <v>1.1123942446089801</v>
      </c>
      <c r="H190" s="6">
        <v>3.1657322605305897E-2</v>
      </c>
    </row>
    <row r="191" spans="1:8" x14ac:dyDescent="0.2">
      <c r="A191" s="3" t="s">
        <v>129</v>
      </c>
      <c r="B191" s="3" t="s">
        <v>6</v>
      </c>
      <c r="C191" s="3" t="s">
        <v>7</v>
      </c>
      <c r="D191" s="3">
        <v>1175024.33333333</v>
      </c>
      <c r="E191" s="3">
        <v>91403.5</v>
      </c>
      <c r="F191" s="3">
        <v>12.855353824890001</v>
      </c>
      <c r="G191" s="3">
        <v>3.6842974136850799</v>
      </c>
      <c r="H191" s="3">
        <v>5.6427612853986401E-3</v>
      </c>
    </row>
    <row r="192" spans="1:8" x14ac:dyDescent="0.2">
      <c r="A192" s="3" t="s">
        <v>130</v>
      </c>
      <c r="B192" s="3" t="s">
        <v>6</v>
      </c>
      <c r="C192" s="3" t="s">
        <v>7</v>
      </c>
      <c r="D192" s="3">
        <v>15945334.3333333</v>
      </c>
      <c r="E192" s="3">
        <v>7761476</v>
      </c>
      <c r="F192" s="3">
        <v>2.0544203619689498</v>
      </c>
      <c r="G192" s="3">
        <v>1.0387314066217399</v>
      </c>
      <c r="H192" s="3">
        <v>4.3437265978960603E-2</v>
      </c>
    </row>
    <row r="193" spans="1:8" x14ac:dyDescent="0.2">
      <c r="A193" s="7" t="s">
        <v>131</v>
      </c>
      <c r="B193" s="7" t="s">
        <v>12</v>
      </c>
      <c r="C193" s="7" t="s">
        <v>10</v>
      </c>
      <c r="D193" s="7">
        <v>3506067.66666666</v>
      </c>
      <c r="E193" s="7">
        <v>1537033.5</v>
      </c>
      <c r="F193" s="7">
        <v>2.2810613214784601</v>
      </c>
      <c r="G193" s="7">
        <v>1.1897052309568099</v>
      </c>
      <c r="H193" s="7">
        <v>4.2230081747438399E-2</v>
      </c>
    </row>
    <row r="194" spans="1:8" x14ac:dyDescent="0.2">
      <c r="A194" s="5" t="s">
        <v>131</v>
      </c>
      <c r="B194" s="5" t="s">
        <v>8</v>
      </c>
      <c r="C194" s="5" t="s">
        <v>27</v>
      </c>
      <c r="D194" s="5">
        <v>9380467.6666666605</v>
      </c>
      <c r="E194" s="5">
        <v>2823726</v>
      </c>
      <c r="F194" s="5">
        <v>3.3220176697975101</v>
      </c>
      <c r="G194" s="5">
        <v>1.73205974700933</v>
      </c>
      <c r="H194" s="5">
        <v>2.0210247941007699E-2</v>
      </c>
    </row>
    <row r="195" spans="1:8" x14ac:dyDescent="0.2">
      <c r="A195" s="5" t="s">
        <v>132</v>
      </c>
      <c r="B195" s="5" t="s">
        <v>8</v>
      </c>
      <c r="C195" s="5" t="s">
        <v>10</v>
      </c>
      <c r="D195" s="5">
        <v>1389704.33333333</v>
      </c>
      <c r="E195" s="5">
        <v>207828.5</v>
      </c>
      <c r="F195" s="5">
        <v>6.68678421551102</v>
      </c>
      <c r="G195" s="5">
        <v>2.7413125618776402</v>
      </c>
      <c r="H195" s="5">
        <v>4.8048704201311902E-2</v>
      </c>
    </row>
    <row r="196" spans="1:8" x14ac:dyDescent="0.2">
      <c r="A196" s="6" t="s">
        <v>133</v>
      </c>
      <c r="B196" s="6" t="s">
        <v>9</v>
      </c>
      <c r="C196" s="6" t="s">
        <v>13</v>
      </c>
      <c r="D196" s="6">
        <v>2010767.66666666</v>
      </c>
      <c r="E196" s="6">
        <v>435831</v>
      </c>
      <c r="F196" s="6">
        <v>4.61364076136545</v>
      </c>
      <c r="G196" s="6">
        <v>2.20590567372754</v>
      </c>
      <c r="H196" s="6">
        <v>4.2542125469383303E-2</v>
      </c>
    </row>
    <row r="197" spans="1:8" x14ac:dyDescent="0.2">
      <c r="A197" s="6" t="s">
        <v>134</v>
      </c>
      <c r="B197" s="6" t="s">
        <v>9</v>
      </c>
      <c r="C197" s="6" t="s">
        <v>10</v>
      </c>
      <c r="D197" s="6">
        <v>311774.33333333302</v>
      </c>
      <c r="E197" s="6">
        <v>1</v>
      </c>
      <c r="F197" s="6">
        <v>311774.33333333302</v>
      </c>
      <c r="G197" s="6">
        <v>18.250142638210502</v>
      </c>
      <c r="H197" s="6">
        <v>5.4019155640092102E-3</v>
      </c>
    </row>
    <row r="198" spans="1:8" x14ac:dyDescent="0.2">
      <c r="A198" s="7" t="s">
        <v>135</v>
      </c>
      <c r="B198" s="7" t="s">
        <v>12</v>
      </c>
      <c r="C198" s="7" t="s">
        <v>10</v>
      </c>
      <c r="D198" s="7">
        <v>1018734.33333333</v>
      </c>
      <c r="E198" s="7">
        <v>507241</v>
      </c>
      <c r="F198" s="7">
        <v>2.0083832602911298</v>
      </c>
      <c r="G198" s="7">
        <v>1.0060346054243201</v>
      </c>
      <c r="H198" s="7">
        <v>1.47763161426329E-2</v>
      </c>
    </row>
    <row r="199" spans="1:8" x14ac:dyDescent="0.2">
      <c r="A199" s="3" t="s">
        <v>136</v>
      </c>
      <c r="B199" s="3" t="s">
        <v>6</v>
      </c>
      <c r="C199" s="3" t="s">
        <v>10</v>
      </c>
      <c r="D199" s="3">
        <v>841734.33333333302</v>
      </c>
      <c r="E199" s="3">
        <v>174071</v>
      </c>
      <c r="F199" s="3">
        <v>4.8355805006769197</v>
      </c>
      <c r="G199" s="3">
        <v>2.27368909242738</v>
      </c>
      <c r="H199" s="3">
        <v>1.7235187847940599E-2</v>
      </c>
    </row>
    <row r="200" spans="1:8" x14ac:dyDescent="0.2">
      <c r="A200" s="3" t="s">
        <v>137</v>
      </c>
      <c r="B200" s="3" t="s">
        <v>6</v>
      </c>
      <c r="C200" s="3" t="s">
        <v>7</v>
      </c>
      <c r="D200" s="3">
        <v>1262861</v>
      </c>
      <c r="E200" s="3">
        <v>262001</v>
      </c>
      <c r="F200" s="3">
        <v>4.8200617554894798</v>
      </c>
      <c r="G200" s="3">
        <v>2.2690516306394</v>
      </c>
      <c r="H200" s="3">
        <v>2.7909346695509499E-2</v>
      </c>
    </row>
    <row r="201" spans="1:8" x14ac:dyDescent="0.2">
      <c r="A201" s="5" t="s">
        <v>137</v>
      </c>
      <c r="B201" s="5" t="s">
        <v>8</v>
      </c>
      <c r="C201" s="5" t="s">
        <v>14</v>
      </c>
      <c r="D201" s="5">
        <v>1885001</v>
      </c>
      <c r="E201" s="5">
        <v>164596</v>
      </c>
      <c r="F201" s="5">
        <v>11.4522892415368</v>
      </c>
      <c r="G201" s="5">
        <v>3.51756410782078</v>
      </c>
      <c r="H201" s="5">
        <v>1.86011771563648E-2</v>
      </c>
    </row>
    <row r="202" spans="1:8" x14ac:dyDescent="0.2">
      <c r="A202" s="3" t="s">
        <v>138</v>
      </c>
      <c r="B202" s="3" t="s">
        <v>6</v>
      </c>
      <c r="C202" s="3" t="s">
        <v>7</v>
      </c>
      <c r="D202" s="3">
        <v>1832667.66666666</v>
      </c>
      <c r="E202" s="3">
        <v>522851</v>
      </c>
      <c r="F202" s="3">
        <v>3.5051432753627001</v>
      </c>
      <c r="G202" s="3">
        <v>1.8094734166840101</v>
      </c>
      <c r="H202" s="3">
        <v>2.7741235367312E-2</v>
      </c>
    </row>
    <row r="203" spans="1:8" x14ac:dyDescent="0.2">
      <c r="A203" s="3" t="s">
        <v>139</v>
      </c>
      <c r="B203" s="3" t="s">
        <v>6</v>
      </c>
      <c r="C203" s="3" t="s">
        <v>13</v>
      </c>
      <c r="D203" s="3">
        <v>2228701</v>
      </c>
      <c r="E203" s="3">
        <v>222101</v>
      </c>
      <c r="F203" s="3">
        <v>10.034628389786601</v>
      </c>
      <c r="G203" s="3">
        <v>3.3269152855650801</v>
      </c>
      <c r="H203" s="3">
        <v>7.0349410265727096E-3</v>
      </c>
    </row>
    <row r="204" spans="1:8" x14ac:dyDescent="0.2">
      <c r="A204" s="3" t="s">
        <v>140</v>
      </c>
      <c r="B204" s="3" t="s">
        <v>6</v>
      </c>
      <c r="C204" s="3" t="s">
        <v>13</v>
      </c>
      <c r="D204" s="3">
        <v>177296667.666666</v>
      </c>
      <c r="E204" s="3">
        <v>73594667.666666597</v>
      </c>
      <c r="F204" s="3">
        <v>2.4090966545252801</v>
      </c>
      <c r="G204" s="3">
        <v>1.2684922766012801</v>
      </c>
      <c r="H204" s="3">
        <v>4.1750997192929601E-2</v>
      </c>
    </row>
    <row r="205" spans="1:8" x14ac:dyDescent="0.2">
      <c r="A205" s="6" t="s">
        <v>140</v>
      </c>
      <c r="B205" s="6" t="s">
        <v>9</v>
      </c>
      <c r="C205" s="6" t="s">
        <v>14</v>
      </c>
      <c r="D205" s="6">
        <v>65809334.333333299</v>
      </c>
      <c r="E205" s="6">
        <v>32458001</v>
      </c>
      <c r="F205" s="6">
        <v>2.0275227156882898</v>
      </c>
      <c r="G205" s="6">
        <v>1.01971807800716</v>
      </c>
      <c r="H205" s="6">
        <v>4.1021742332221299E-2</v>
      </c>
    </row>
    <row r="206" spans="1:8" x14ac:dyDescent="0.2">
      <c r="A206" s="6" t="s">
        <v>140</v>
      </c>
      <c r="B206" s="6" t="s">
        <v>9</v>
      </c>
      <c r="C206" s="6" t="s">
        <v>13</v>
      </c>
      <c r="D206" s="6">
        <v>192040001</v>
      </c>
      <c r="E206" s="6">
        <v>73594667.666666597</v>
      </c>
      <c r="F206" s="6">
        <v>2.6094281975673699</v>
      </c>
      <c r="G206" s="6">
        <v>1.38373370453031</v>
      </c>
      <c r="H206" s="6">
        <v>3.9288767327539803E-2</v>
      </c>
    </row>
    <row r="207" spans="1:8" x14ac:dyDescent="0.2">
      <c r="A207" s="3" t="s">
        <v>141</v>
      </c>
      <c r="B207" s="3" t="s">
        <v>6</v>
      </c>
      <c r="C207" s="3" t="s">
        <v>10</v>
      </c>
      <c r="D207" s="3">
        <v>369994.33333333302</v>
      </c>
      <c r="E207" s="3">
        <v>1</v>
      </c>
      <c r="F207" s="3">
        <v>369994.33333333302</v>
      </c>
      <c r="G207" s="3">
        <v>18.4971436496797</v>
      </c>
      <c r="H207" s="9">
        <v>4.5523949863842398E-5</v>
      </c>
    </row>
    <row r="208" spans="1:8" x14ac:dyDescent="0.2">
      <c r="A208" s="5" t="s">
        <v>141</v>
      </c>
      <c r="B208" s="5" t="s">
        <v>8</v>
      </c>
      <c r="C208" s="5" t="s">
        <v>10</v>
      </c>
      <c r="D208" s="5">
        <v>244874.33333333299</v>
      </c>
      <c r="E208" s="5">
        <v>1</v>
      </c>
      <c r="F208" s="5">
        <v>244874.33333333299</v>
      </c>
      <c r="G208" s="5">
        <v>17.901682039219601</v>
      </c>
      <c r="H208" s="5">
        <v>2.6076736267780801E-2</v>
      </c>
    </row>
    <row r="209" spans="1:8" x14ac:dyDescent="0.2">
      <c r="A209" s="3" t="s">
        <v>142</v>
      </c>
      <c r="B209" s="3" t="s">
        <v>6</v>
      </c>
      <c r="C209" s="3" t="s">
        <v>7</v>
      </c>
      <c r="D209" s="3">
        <v>1203134.33333333</v>
      </c>
      <c r="E209" s="3">
        <v>326798.5</v>
      </c>
      <c r="F209" s="3">
        <v>3.6815785058172898</v>
      </c>
      <c r="G209" s="3">
        <v>1.8803244658037901</v>
      </c>
      <c r="H209" s="3">
        <v>3.4426937306932102E-2</v>
      </c>
    </row>
    <row r="210" spans="1:8" x14ac:dyDescent="0.2">
      <c r="A210" s="3" t="s">
        <v>143</v>
      </c>
      <c r="B210" s="3" t="s">
        <v>6</v>
      </c>
      <c r="C210" s="3" t="s">
        <v>7</v>
      </c>
      <c r="D210" s="3">
        <v>7214667.6666666605</v>
      </c>
      <c r="E210" s="3">
        <v>2040101</v>
      </c>
      <c r="F210" s="3">
        <v>3.5364267095926398</v>
      </c>
      <c r="G210" s="3">
        <v>1.82229236258892</v>
      </c>
      <c r="H210" s="3">
        <v>4.0090417029235902E-2</v>
      </c>
    </row>
    <row r="211" spans="1:8" x14ac:dyDescent="0.2">
      <c r="A211" s="3" t="s">
        <v>144</v>
      </c>
      <c r="B211" s="3" t="s">
        <v>6</v>
      </c>
      <c r="C211" s="3" t="s">
        <v>10</v>
      </c>
      <c r="D211" s="3">
        <v>1731334.33333333</v>
      </c>
      <c r="E211" s="3">
        <v>837438.5</v>
      </c>
      <c r="F211" s="3">
        <v>2.0674166918923902</v>
      </c>
      <c r="G211" s="3">
        <v>1.0478291960881001</v>
      </c>
      <c r="H211" s="3">
        <v>1.2270057286707801E-2</v>
      </c>
    </row>
    <row r="212" spans="1:8" x14ac:dyDescent="0.2">
      <c r="A212" s="3" t="s">
        <v>145</v>
      </c>
      <c r="B212" s="3" t="s">
        <v>6</v>
      </c>
      <c r="C212" s="3" t="s">
        <v>7</v>
      </c>
      <c r="D212" s="3">
        <v>1756401</v>
      </c>
      <c r="E212" s="3">
        <v>429101</v>
      </c>
      <c r="F212" s="3">
        <v>4.0932111554156201</v>
      </c>
      <c r="G212" s="3">
        <v>2.0332330926332598</v>
      </c>
      <c r="H212" s="3">
        <v>1.5952686460195601E-2</v>
      </c>
    </row>
    <row r="213" spans="1:8" x14ac:dyDescent="0.2">
      <c r="A213" s="5" t="s">
        <v>145</v>
      </c>
      <c r="B213" s="5" t="s">
        <v>8</v>
      </c>
      <c r="C213" s="5" t="s">
        <v>14</v>
      </c>
      <c r="D213" s="5">
        <v>1939734.33333333</v>
      </c>
      <c r="E213" s="5">
        <v>252576</v>
      </c>
      <c r="F213" s="5">
        <v>7.6798046264622597</v>
      </c>
      <c r="G213" s="5">
        <v>2.9410696093814201</v>
      </c>
      <c r="H213" s="5">
        <v>3.7443309421612503E-2</v>
      </c>
    </row>
    <row r="214" spans="1:8" x14ac:dyDescent="0.2">
      <c r="A214" s="6" t="s">
        <v>146</v>
      </c>
      <c r="B214" s="6" t="s">
        <v>9</v>
      </c>
      <c r="C214" s="6" t="s">
        <v>14</v>
      </c>
      <c r="D214" s="6">
        <v>1547434.33333333</v>
      </c>
      <c r="E214" s="6">
        <v>302126</v>
      </c>
      <c r="F214" s="6">
        <v>5.1218178287645904</v>
      </c>
      <c r="G214" s="6">
        <v>2.3566559405160601</v>
      </c>
      <c r="H214" s="6">
        <v>1.9084635247616898E-2</v>
      </c>
    </row>
    <row r="215" spans="1:8" x14ac:dyDescent="0.2">
      <c r="A215" s="6" t="s">
        <v>146</v>
      </c>
      <c r="B215" s="6" t="s">
        <v>9</v>
      </c>
      <c r="C215" s="6" t="s">
        <v>13</v>
      </c>
      <c r="D215" s="6">
        <v>17981334.333333299</v>
      </c>
      <c r="E215" s="6">
        <v>1773834.33333333</v>
      </c>
      <c r="F215" s="6">
        <v>10.1369862987956</v>
      </c>
      <c r="G215" s="6">
        <v>3.34155690126993</v>
      </c>
      <c r="H215" s="6">
        <v>4.9993418798053198E-2</v>
      </c>
    </row>
    <row r="216" spans="1:8" x14ac:dyDescent="0.2">
      <c r="A216" s="3" t="s">
        <v>147</v>
      </c>
      <c r="B216" s="3" t="s">
        <v>6</v>
      </c>
      <c r="C216" s="3" t="s">
        <v>7</v>
      </c>
      <c r="D216" s="3">
        <v>6996334.3333333302</v>
      </c>
      <c r="E216" s="3">
        <v>2054233.5</v>
      </c>
      <c r="F216" s="3">
        <v>3.4058125979024898</v>
      </c>
      <c r="G216" s="3">
        <v>1.7679990540666899</v>
      </c>
      <c r="H216" s="3">
        <v>1.12285803653654E-2</v>
      </c>
    </row>
    <row r="217" spans="1:8" x14ac:dyDescent="0.2">
      <c r="A217" s="5" t="s">
        <v>147</v>
      </c>
      <c r="B217" s="5" t="s">
        <v>8</v>
      </c>
      <c r="C217" s="5" t="s">
        <v>15</v>
      </c>
      <c r="D217" s="5">
        <v>23194334.333333299</v>
      </c>
      <c r="E217" s="5">
        <v>3187251</v>
      </c>
      <c r="F217" s="5">
        <v>7.2772223879868001</v>
      </c>
      <c r="G217" s="5">
        <v>2.8633878993615798</v>
      </c>
      <c r="H217" s="5">
        <v>2.9380285973511899E-2</v>
      </c>
    </row>
    <row r="218" spans="1:8" x14ac:dyDescent="0.2">
      <c r="A218" s="6" t="s">
        <v>148</v>
      </c>
      <c r="B218" s="6" t="s">
        <v>9</v>
      </c>
      <c r="C218" s="6" t="s">
        <v>13</v>
      </c>
      <c r="D218" s="6">
        <v>27866001</v>
      </c>
      <c r="E218" s="6">
        <v>1086701</v>
      </c>
      <c r="F218" s="6">
        <v>25.642749017439002</v>
      </c>
      <c r="G218" s="6">
        <v>4.6804790284989597</v>
      </c>
      <c r="H218" s="6">
        <v>2.84339097195309E-2</v>
      </c>
    </row>
    <row r="219" spans="1:8" x14ac:dyDescent="0.2">
      <c r="A219" s="7" t="s">
        <v>149</v>
      </c>
      <c r="B219" s="7" t="s">
        <v>12</v>
      </c>
      <c r="C219" s="7" t="s">
        <v>13</v>
      </c>
      <c r="D219" s="7">
        <v>899587.66666666605</v>
      </c>
      <c r="E219" s="7">
        <v>1</v>
      </c>
      <c r="F219" s="7">
        <v>899587.66666666605</v>
      </c>
      <c r="G219" s="7">
        <v>19.778904356360801</v>
      </c>
      <c r="H219" s="7">
        <v>2.77962192111182E-2</v>
      </c>
    </row>
    <row r="220" spans="1:8" x14ac:dyDescent="0.2">
      <c r="A220" s="3" t="s">
        <v>150</v>
      </c>
      <c r="B220" s="3" t="s">
        <v>6</v>
      </c>
      <c r="C220" s="3" t="s">
        <v>13</v>
      </c>
      <c r="D220" s="3">
        <v>80542334.333333299</v>
      </c>
      <c r="E220" s="3">
        <v>22361001</v>
      </c>
      <c r="F220" s="3">
        <v>3.6019109490372601</v>
      </c>
      <c r="G220" s="3">
        <v>1.8487625135677701</v>
      </c>
      <c r="H220" s="3">
        <v>2.3802161879286798E-2</v>
      </c>
    </row>
    <row r="221" spans="1:8" x14ac:dyDescent="0.2">
      <c r="A221" s="5" t="s">
        <v>151</v>
      </c>
      <c r="B221" s="5" t="s">
        <v>8</v>
      </c>
      <c r="C221" s="5" t="s">
        <v>16</v>
      </c>
      <c r="D221" s="5">
        <v>12831267.666666601</v>
      </c>
      <c r="E221" s="5">
        <v>5263751</v>
      </c>
      <c r="F221" s="5">
        <v>2.4376661560675301</v>
      </c>
      <c r="G221" s="5">
        <v>1.2855005591144799</v>
      </c>
      <c r="H221" s="5">
        <v>1.7236017628052099E-2</v>
      </c>
    </row>
    <row r="222" spans="1:8" x14ac:dyDescent="0.2">
      <c r="A222" s="6" t="s">
        <v>152</v>
      </c>
      <c r="B222" s="6" t="s">
        <v>9</v>
      </c>
      <c r="C222" s="6" t="s">
        <v>13</v>
      </c>
      <c r="D222" s="6">
        <v>1754667.66666666</v>
      </c>
      <c r="E222" s="6">
        <v>1</v>
      </c>
      <c r="F222" s="6">
        <v>1754667.66666666</v>
      </c>
      <c r="G222" s="6">
        <v>20.7427663798805</v>
      </c>
      <c r="H222" s="6">
        <v>1.4521971414324601E-2</v>
      </c>
    </row>
    <row r="223" spans="1:8" x14ac:dyDescent="0.2">
      <c r="A223" s="3" t="s">
        <v>153</v>
      </c>
      <c r="B223" s="3" t="s">
        <v>6</v>
      </c>
      <c r="C223" s="3" t="s">
        <v>7</v>
      </c>
      <c r="D223" s="3">
        <v>1591834.33333333</v>
      </c>
      <c r="E223" s="3">
        <v>285826</v>
      </c>
      <c r="F223" s="3">
        <v>5.5692425928128699</v>
      </c>
      <c r="G223" s="3">
        <v>2.4774811369203098</v>
      </c>
      <c r="H223" s="3">
        <v>4.3255899230731198E-2</v>
      </c>
    </row>
    <row r="224" spans="1:8" x14ac:dyDescent="0.2">
      <c r="A224" s="5" t="s">
        <v>153</v>
      </c>
      <c r="B224" s="5" t="s">
        <v>8</v>
      </c>
      <c r="C224" s="5" t="s">
        <v>14</v>
      </c>
      <c r="D224" s="5">
        <v>1682701</v>
      </c>
      <c r="E224" s="5">
        <v>265576</v>
      </c>
      <c r="F224" s="5">
        <v>6.3360431665511898</v>
      </c>
      <c r="G224" s="5">
        <v>2.6635821643248998</v>
      </c>
      <c r="H224" s="5">
        <v>2.7300959766412902E-2</v>
      </c>
    </row>
    <row r="225" spans="1:8" x14ac:dyDescent="0.2">
      <c r="A225" s="5" t="s">
        <v>154</v>
      </c>
      <c r="B225" s="5" t="s">
        <v>8</v>
      </c>
      <c r="C225" s="5" t="s">
        <v>15</v>
      </c>
      <c r="D225" s="5">
        <v>4279901</v>
      </c>
      <c r="E225" s="5">
        <v>1</v>
      </c>
      <c r="F225" s="5">
        <v>4279901</v>
      </c>
      <c r="G225" s="5">
        <v>22.029145994814801</v>
      </c>
      <c r="H225" s="5">
        <v>2.5580708032506401E-2</v>
      </c>
    </row>
    <row r="226" spans="1:8" x14ac:dyDescent="0.2">
      <c r="A226" s="3" t="s">
        <v>155</v>
      </c>
      <c r="B226" s="3" t="s">
        <v>6</v>
      </c>
      <c r="C226" s="3" t="s">
        <v>13</v>
      </c>
      <c r="D226" s="3">
        <v>2454367.66666666</v>
      </c>
      <c r="E226" s="3">
        <v>432401</v>
      </c>
      <c r="F226" s="3">
        <v>5.6761378134339804</v>
      </c>
      <c r="G226" s="3">
        <v>2.5049096176479502</v>
      </c>
      <c r="H226" s="3">
        <v>2.2812170994720701E-2</v>
      </c>
    </row>
    <row r="227" spans="1:8" x14ac:dyDescent="0.2">
      <c r="A227" s="3" t="s">
        <v>156</v>
      </c>
      <c r="B227" s="3" t="s">
        <v>6</v>
      </c>
      <c r="C227" s="3" t="s">
        <v>7</v>
      </c>
      <c r="D227" s="3">
        <v>1681134.33333333</v>
      </c>
      <c r="E227" s="3">
        <v>317421</v>
      </c>
      <c r="F227" s="3">
        <v>5.2962290879725398</v>
      </c>
      <c r="G227" s="3">
        <v>2.4049655271552899</v>
      </c>
      <c r="H227" s="3">
        <v>4.5477062306846901E-2</v>
      </c>
    </row>
    <row r="228" spans="1:8" x14ac:dyDescent="0.2">
      <c r="A228" s="3" t="s">
        <v>157</v>
      </c>
      <c r="B228" s="3" t="s">
        <v>6</v>
      </c>
      <c r="C228" s="3" t="s">
        <v>7</v>
      </c>
      <c r="D228" s="3">
        <v>6607034.3333333302</v>
      </c>
      <c r="E228" s="3">
        <v>1913151</v>
      </c>
      <c r="F228" s="3">
        <v>3.4534829364401101</v>
      </c>
      <c r="G228" s="3">
        <v>1.7880520953524399</v>
      </c>
      <c r="H228" s="3">
        <v>4.1661700009918798E-2</v>
      </c>
    </row>
    <row r="229" spans="1:8" x14ac:dyDescent="0.2">
      <c r="A229" s="3" t="s">
        <v>158</v>
      </c>
      <c r="B229" s="3" t="s">
        <v>6</v>
      </c>
      <c r="C229" s="3" t="s">
        <v>10</v>
      </c>
      <c r="D229" s="3">
        <v>391347.66666666599</v>
      </c>
      <c r="E229" s="3">
        <v>1</v>
      </c>
      <c r="F229" s="3">
        <v>391347.66666666599</v>
      </c>
      <c r="G229" s="3">
        <v>18.578091317554101</v>
      </c>
      <c r="H229" s="3">
        <v>4.3957682644550598E-2</v>
      </c>
    </row>
    <row r="230" spans="1:8" x14ac:dyDescent="0.2">
      <c r="A230" s="3" t="s">
        <v>159</v>
      </c>
      <c r="B230" s="3" t="s">
        <v>6</v>
      </c>
      <c r="C230" s="3" t="s">
        <v>7</v>
      </c>
      <c r="D230" s="3">
        <v>4324501</v>
      </c>
      <c r="E230" s="3">
        <v>1265526</v>
      </c>
      <c r="F230" s="3">
        <v>3.4171569766247298</v>
      </c>
      <c r="G230" s="3">
        <v>1.77279652350502</v>
      </c>
      <c r="H230" s="3">
        <v>3.5697358006729199E-2</v>
      </c>
    </row>
    <row r="231" spans="1:8" x14ac:dyDescent="0.2">
      <c r="A231" s="6" t="s">
        <v>160</v>
      </c>
      <c r="B231" s="6" t="s">
        <v>9</v>
      </c>
      <c r="C231" s="6" t="s">
        <v>14</v>
      </c>
      <c r="D231" s="6">
        <v>1559461</v>
      </c>
      <c r="E231" s="6">
        <v>247238.5</v>
      </c>
      <c r="F231" s="6">
        <v>6.3075168309142704</v>
      </c>
      <c r="G231" s="6">
        <v>2.6570721508795998</v>
      </c>
      <c r="H231" s="6">
        <v>4.4747604223908201E-2</v>
      </c>
    </row>
    <row r="232" spans="1:8" x14ac:dyDescent="0.2">
      <c r="A232" s="3" t="s">
        <v>161</v>
      </c>
      <c r="B232" s="3" t="s">
        <v>6</v>
      </c>
      <c r="C232" s="3" t="s">
        <v>13</v>
      </c>
      <c r="D232" s="3">
        <v>1959501</v>
      </c>
      <c r="E232" s="3">
        <v>1</v>
      </c>
      <c r="F232" s="3">
        <v>1959501</v>
      </c>
      <c r="G232" s="3">
        <v>20.902054878520801</v>
      </c>
      <c r="H232" s="3">
        <v>2.6815165623671301E-2</v>
      </c>
    </row>
    <row r="233" spans="1:8" x14ac:dyDescent="0.2">
      <c r="A233" s="5" t="s">
        <v>162</v>
      </c>
      <c r="B233" s="5" t="s">
        <v>8</v>
      </c>
      <c r="C233" s="5" t="s">
        <v>14</v>
      </c>
      <c r="D233" s="5">
        <v>3973934.3333333302</v>
      </c>
      <c r="E233" s="5">
        <v>1227258.5</v>
      </c>
      <c r="F233" s="5">
        <v>3.2380581053896398</v>
      </c>
      <c r="G233" s="5">
        <v>1.69512887433885</v>
      </c>
      <c r="H233" s="5">
        <v>3.6196630731536499E-2</v>
      </c>
    </row>
    <row r="234" spans="1:8" x14ac:dyDescent="0.2">
      <c r="A234" s="6" t="s">
        <v>162</v>
      </c>
      <c r="B234" s="6" t="s">
        <v>9</v>
      </c>
      <c r="C234" s="6" t="s">
        <v>14</v>
      </c>
      <c r="D234" s="6">
        <v>4165101</v>
      </c>
      <c r="E234" s="6">
        <v>1227258.5</v>
      </c>
      <c r="F234" s="6">
        <v>3.3938253432345298</v>
      </c>
      <c r="G234" s="6">
        <v>1.76291232123501</v>
      </c>
      <c r="H234" s="6">
        <v>1.0996602941152501E-2</v>
      </c>
    </row>
    <row r="235" spans="1:8" x14ac:dyDescent="0.2">
      <c r="A235" s="3" t="s">
        <v>163</v>
      </c>
      <c r="B235" s="3" t="s">
        <v>6</v>
      </c>
      <c r="C235" s="3" t="s">
        <v>13</v>
      </c>
      <c r="D235" s="3">
        <v>1447201</v>
      </c>
      <c r="E235" s="3">
        <v>1</v>
      </c>
      <c r="F235" s="3">
        <v>1447201</v>
      </c>
      <c r="G235" s="3">
        <v>20.4648338792827</v>
      </c>
      <c r="H235" s="3">
        <v>2.29175804665568E-2</v>
      </c>
    </row>
    <row r="236" spans="1:8" x14ac:dyDescent="0.2">
      <c r="A236" s="7" t="s">
        <v>164</v>
      </c>
      <c r="B236" s="7" t="s">
        <v>12</v>
      </c>
      <c r="C236" s="7" t="s">
        <v>13</v>
      </c>
      <c r="D236" s="7">
        <v>1054351</v>
      </c>
      <c r="E236" s="7">
        <v>1</v>
      </c>
      <c r="F236" s="7">
        <v>1054351</v>
      </c>
      <c r="G236" s="7">
        <v>20.007923798406001</v>
      </c>
      <c r="H236" s="7">
        <v>4.7910052014328797E-2</v>
      </c>
    </row>
    <row r="237" spans="1:8" x14ac:dyDescent="0.2">
      <c r="A237" s="6" t="s">
        <v>165</v>
      </c>
      <c r="B237" s="6" t="s">
        <v>9</v>
      </c>
      <c r="C237" s="6" t="s">
        <v>10</v>
      </c>
      <c r="D237" s="6">
        <v>519841</v>
      </c>
      <c r="E237" s="6">
        <v>1</v>
      </c>
      <c r="F237" s="6">
        <v>519841</v>
      </c>
      <c r="G237" s="6">
        <v>18.987710898481598</v>
      </c>
      <c r="H237" s="6">
        <v>1.4574323241852399E-2</v>
      </c>
    </row>
    <row r="238" spans="1:8" x14ac:dyDescent="0.2">
      <c r="A238" s="3" t="s">
        <v>166</v>
      </c>
      <c r="B238" s="3" t="s">
        <v>6</v>
      </c>
      <c r="C238" s="3" t="s">
        <v>7</v>
      </c>
      <c r="D238" s="3">
        <v>6725734.3333333302</v>
      </c>
      <c r="E238" s="3">
        <v>1769501</v>
      </c>
      <c r="F238" s="3">
        <v>3.8009214650533298</v>
      </c>
      <c r="G238" s="3">
        <v>1.9263492164262299</v>
      </c>
      <c r="H238" s="3">
        <v>1.3768989244650399E-2</v>
      </c>
    </row>
    <row r="239" spans="1:8" x14ac:dyDescent="0.2">
      <c r="A239" s="3" t="s">
        <v>167</v>
      </c>
      <c r="B239" s="3" t="s">
        <v>6</v>
      </c>
      <c r="C239" s="3" t="s">
        <v>7</v>
      </c>
      <c r="D239" s="3">
        <v>7436701</v>
      </c>
      <c r="E239" s="3">
        <v>701351</v>
      </c>
      <c r="F239" s="3">
        <v>10.6033940209681</v>
      </c>
      <c r="G239" s="3">
        <v>3.4064542232111101</v>
      </c>
      <c r="H239" s="3">
        <v>3.4660940833841497E-2</v>
      </c>
    </row>
    <row r="240" spans="1:8" x14ac:dyDescent="0.2">
      <c r="A240" s="6" t="s">
        <v>168</v>
      </c>
      <c r="B240" s="6" t="s">
        <v>9</v>
      </c>
      <c r="C240" s="6" t="s">
        <v>15</v>
      </c>
      <c r="D240" s="6">
        <v>57403001</v>
      </c>
      <c r="E240" s="6">
        <v>18293176</v>
      </c>
      <c r="F240" s="6">
        <v>3.1379461390411301</v>
      </c>
      <c r="G240" s="6">
        <v>1.64982058952553</v>
      </c>
      <c r="H240" s="6">
        <v>3.8156207251625003E-2</v>
      </c>
    </row>
    <row r="241" spans="1:8" x14ac:dyDescent="0.2">
      <c r="A241" s="6" t="s">
        <v>168</v>
      </c>
      <c r="B241" s="6" t="s">
        <v>9</v>
      </c>
      <c r="C241" s="6" t="s">
        <v>14</v>
      </c>
      <c r="D241" s="6">
        <v>15859667.666666601</v>
      </c>
      <c r="E241" s="6">
        <v>7457551</v>
      </c>
      <c r="F241" s="6">
        <v>2.1266589617243801</v>
      </c>
      <c r="G241" s="6">
        <v>1.0885886963557501</v>
      </c>
      <c r="H241" s="6">
        <v>3.5363556230384299E-2</v>
      </c>
    </row>
    <row r="242" spans="1:8" x14ac:dyDescent="0.2">
      <c r="A242" s="3" t="s">
        <v>169</v>
      </c>
      <c r="B242" s="3" t="s">
        <v>6</v>
      </c>
      <c r="C242" s="3" t="s">
        <v>7</v>
      </c>
      <c r="D242" s="3">
        <v>3061101</v>
      </c>
      <c r="E242" s="3">
        <v>638351</v>
      </c>
      <c r="F242" s="3">
        <v>4.7953257690518196</v>
      </c>
      <c r="G242" s="3">
        <v>2.2616288276377698</v>
      </c>
      <c r="H242" s="3">
        <v>3.52008702251227E-2</v>
      </c>
    </row>
    <row r="243" spans="1:8" x14ac:dyDescent="0.2">
      <c r="A243" s="5" t="s">
        <v>170</v>
      </c>
      <c r="B243" s="5" t="s">
        <v>8</v>
      </c>
      <c r="C243" s="5" t="s">
        <v>15</v>
      </c>
      <c r="D243" s="5">
        <v>6284167.6666666605</v>
      </c>
      <c r="E243" s="5">
        <v>963126</v>
      </c>
      <c r="F243" s="5">
        <v>6.5247617307254302</v>
      </c>
      <c r="G243" s="5">
        <v>2.7059252187434799</v>
      </c>
      <c r="H243" s="5">
        <v>2.3034029233358799E-2</v>
      </c>
    </row>
    <row r="244" spans="1:8" x14ac:dyDescent="0.2">
      <c r="A244" s="7" t="s">
        <v>171</v>
      </c>
      <c r="B244" s="7" t="s">
        <v>12</v>
      </c>
      <c r="C244" s="7" t="s">
        <v>7</v>
      </c>
      <c r="D244" s="7">
        <v>2392334.3333333302</v>
      </c>
      <c r="E244" s="7">
        <v>123948.5</v>
      </c>
      <c r="F244" s="7">
        <v>19.3010349728583</v>
      </c>
      <c r="G244" s="7">
        <v>4.2706063056022696</v>
      </c>
      <c r="H244" s="7">
        <v>1.02739466278475E-2</v>
      </c>
    </row>
    <row r="245" spans="1:8" x14ac:dyDescent="0.2">
      <c r="A245" s="3" t="s">
        <v>172</v>
      </c>
      <c r="B245" s="3" t="s">
        <v>6</v>
      </c>
      <c r="C245" s="3" t="s">
        <v>10</v>
      </c>
      <c r="D245" s="3">
        <v>342487.66666666599</v>
      </c>
      <c r="E245" s="3">
        <v>1</v>
      </c>
      <c r="F245" s="3">
        <v>342487.66666666599</v>
      </c>
      <c r="G245" s="3">
        <v>18.3856925105122</v>
      </c>
      <c r="H245" s="3">
        <v>5.8975399905963699E-3</v>
      </c>
    </row>
    <row r="246" spans="1:8" x14ac:dyDescent="0.2">
      <c r="A246" s="6" t="s">
        <v>173</v>
      </c>
      <c r="B246" s="6" t="s">
        <v>9</v>
      </c>
      <c r="C246" s="6" t="s">
        <v>13</v>
      </c>
      <c r="D246" s="6">
        <v>9170667.6666666605</v>
      </c>
      <c r="E246" s="6">
        <v>1914134.33333333</v>
      </c>
      <c r="F246" s="6">
        <v>4.7910261609991496</v>
      </c>
      <c r="G246" s="6">
        <v>2.2603346912078699</v>
      </c>
      <c r="H246" s="6">
        <v>2.1335210758173299E-2</v>
      </c>
    </row>
    <row r="247" spans="1:8" x14ac:dyDescent="0.2">
      <c r="A247" s="3" t="s">
        <v>174</v>
      </c>
      <c r="B247" s="3" t="s">
        <v>6</v>
      </c>
      <c r="C247" s="3" t="s">
        <v>10</v>
      </c>
      <c r="D247" s="3">
        <v>432504.33333333302</v>
      </c>
      <c r="E247" s="3">
        <v>87453.5</v>
      </c>
      <c r="F247" s="3">
        <v>4.9455348651950199</v>
      </c>
      <c r="G247" s="3">
        <v>2.3061265585244501</v>
      </c>
      <c r="H247" s="3">
        <v>2.36454786275665E-2</v>
      </c>
    </row>
    <row r="248" spans="1:8" x14ac:dyDescent="0.2">
      <c r="A248" s="6" t="s">
        <v>175</v>
      </c>
      <c r="B248" s="6" t="s">
        <v>9</v>
      </c>
      <c r="C248" s="6" t="s">
        <v>13</v>
      </c>
      <c r="D248" s="6">
        <v>507701</v>
      </c>
      <c r="E248" s="6">
        <v>1</v>
      </c>
      <c r="F248" s="6">
        <v>507701</v>
      </c>
      <c r="G248" s="6">
        <v>18.9536195761305</v>
      </c>
      <c r="H248" s="6">
        <v>1.1904146552511201E-2</v>
      </c>
    </row>
    <row r="249" spans="1:8" x14ac:dyDescent="0.2">
      <c r="A249" s="5" t="s">
        <v>176</v>
      </c>
      <c r="B249" s="5" t="s">
        <v>8</v>
      </c>
      <c r="C249" s="5" t="s">
        <v>14</v>
      </c>
      <c r="D249" s="5">
        <v>1062567.66666666</v>
      </c>
      <c r="E249" s="5">
        <v>112108.5</v>
      </c>
      <c r="F249" s="5">
        <v>9.4780294684762207</v>
      </c>
      <c r="G249" s="5">
        <v>3.2445871465115999</v>
      </c>
      <c r="H249" s="5">
        <v>3.8025418269655401E-2</v>
      </c>
    </row>
    <row r="250" spans="1:8" x14ac:dyDescent="0.2">
      <c r="A250" s="5" t="s">
        <v>177</v>
      </c>
      <c r="B250" s="5" t="s">
        <v>8</v>
      </c>
      <c r="C250" s="5" t="s">
        <v>15</v>
      </c>
      <c r="D250" s="5">
        <v>35164001</v>
      </c>
      <c r="E250" s="5">
        <v>13078976</v>
      </c>
      <c r="F250" s="5">
        <v>2.6885897642139498</v>
      </c>
      <c r="G250" s="5">
        <v>1.4268496398203501</v>
      </c>
      <c r="H250" s="5">
        <v>3.4413695561393001E-3</v>
      </c>
    </row>
    <row r="251" spans="1:8" x14ac:dyDescent="0.2">
      <c r="A251" s="6" t="s">
        <v>178</v>
      </c>
      <c r="B251" s="6" t="s">
        <v>9</v>
      </c>
      <c r="C251" s="6" t="s">
        <v>14</v>
      </c>
      <c r="D251" s="6">
        <v>4182101</v>
      </c>
      <c r="E251" s="6">
        <v>932926</v>
      </c>
      <c r="F251" s="6">
        <v>4.48277891279694</v>
      </c>
      <c r="G251" s="6">
        <v>2.1643933485349698</v>
      </c>
      <c r="H251" s="6">
        <v>3.6179908036292702E-2</v>
      </c>
    </row>
    <row r="252" spans="1:8" x14ac:dyDescent="0.2">
      <c r="A252" s="6" t="s">
        <v>179</v>
      </c>
      <c r="B252" s="6" t="s">
        <v>9</v>
      </c>
      <c r="C252" s="6" t="s">
        <v>14</v>
      </c>
      <c r="D252" s="6">
        <v>2764467.66666666</v>
      </c>
      <c r="E252" s="6">
        <v>632116</v>
      </c>
      <c r="F252" s="6">
        <v>4.37335499602393</v>
      </c>
      <c r="G252" s="6">
        <v>2.1287404602911502</v>
      </c>
      <c r="H252" s="6">
        <v>8.4409320051522605E-3</v>
      </c>
    </row>
    <row r="253" spans="1:8" x14ac:dyDescent="0.2">
      <c r="A253" s="3" t="s">
        <v>180</v>
      </c>
      <c r="B253" s="3" t="s">
        <v>6</v>
      </c>
      <c r="C253" s="3" t="s">
        <v>7</v>
      </c>
      <c r="D253" s="3">
        <v>1524917.66666666</v>
      </c>
      <c r="E253" s="3">
        <v>243071</v>
      </c>
      <c r="F253" s="3">
        <v>6.2735483322431103</v>
      </c>
      <c r="G253" s="3">
        <v>2.6492816652527198</v>
      </c>
      <c r="H253" s="3">
        <v>3.39495357534942E-2</v>
      </c>
    </row>
    <row r="254" spans="1:8" x14ac:dyDescent="0.2">
      <c r="A254" s="5" t="s">
        <v>180</v>
      </c>
      <c r="B254" s="5" t="s">
        <v>8</v>
      </c>
      <c r="C254" s="5" t="s">
        <v>14</v>
      </c>
      <c r="D254" s="5">
        <v>1777434.33333333</v>
      </c>
      <c r="E254" s="5">
        <v>248941</v>
      </c>
      <c r="F254" s="5">
        <v>7.1399822983491399</v>
      </c>
      <c r="G254" s="5">
        <v>2.8359204974874799</v>
      </c>
      <c r="H254" s="5">
        <v>2.6295657918709098E-2</v>
      </c>
    </row>
    <row r="255" spans="1:8" x14ac:dyDescent="0.2">
      <c r="A255" s="5" t="s">
        <v>181</v>
      </c>
      <c r="B255" s="5" t="s">
        <v>8</v>
      </c>
      <c r="C255" s="5" t="s">
        <v>15</v>
      </c>
      <c r="D255" s="5">
        <v>8596234.3333333302</v>
      </c>
      <c r="E255" s="5">
        <v>1</v>
      </c>
      <c r="F255" s="5">
        <v>8596234.3333333302</v>
      </c>
      <c r="G255" s="5">
        <v>23.035273380490199</v>
      </c>
      <c r="H255" s="5">
        <v>3.0550748338482502E-2</v>
      </c>
    </row>
    <row r="256" spans="1:8" x14ac:dyDescent="0.2">
      <c r="A256" s="6" t="s">
        <v>181</v>
      </c>
      <c r="B256" s="6" t="s">
        <v>9</v>
      </c>
      <c r="C256" s="6" t="s">
        <v>14</v>
      </c>
      <c r="D256" s="6">
        <v>1543267.66666666</v>
      </c>
      <c r="E256" s="6">
        <v>340101</v>
      </c>
      <c r="F256" s="6">
        <v>4.53767459274352</v>
      </c>
      <c r="G256" s="6">
        <v>2.1819531536845602</v>
      </c>
      <c r="H256" s="6">
        <v>3.4017837318119297E-2</v>
      </c>
    </row>
    <row r="257" spans="1:8" x14ac:dyDescent="0.2">
      <c r="A257" s="7" t="s">
        <v>182</v>
      </c>
      <c r="B257" s="7" t="s">
        <v>12</v>
      </c>
      <c r="C257" s="7" t="s">
        <v>7</v>
      </c>
      <c r="D257" s="7">
        <v>5917667.6666666605</v>
      </c>
      <c r="E257" s="7">
        <v>1</v>
      </c>
      <c r="F257" s="7">
        <v>5917667.6666666605</v>
      </c>
      <c r="G257" s="7">
        <v>22.496597247080199</v>
      </c>
      <c r="H257" s="7">
        <v>2.0438344785766598E-2</v>
      </c>
    </row>
    <row r="258" spans="1:8" x14ac:dyDescent="0.2">
      <c r="A258" s="7" t="s">
        <v>183</v>
      </c>
      <c r="B258" s="7" t="s">
        <v>12</v>
      </c>
      <c r="C258" s="7" t="s">
        <v>7</v>
      </c>
      <c r="D258" s="7">
        <v>6339134.3333333302</v>
      </c>
      <c r="E258" s="7">
        <v>1</v>
      </c>
      <c r="F258" s="7">
        <v>6339134.3333333302</v>
      </c>
      <c r="G258" s="7">
        <v>22.595854409960602</v>
      </c>
      <c r="H258" s="7">
        <v>2.2072339635220701E-3</v>
      </c>
    </row>
    <row r="259" spans="1:8" x14ac:dyDescent="0.2">
      <c r="A259" s="7" t="s">
        <v>184</v>
      </c>
      <c r="B259" s="7" t="s">
        <v>12</v>
      </c>
      <c r="C259" s="7" t="s">
        <v>13</v>
      </c>
      <c r="D259" s="7">
        <v>1570467.66666666</v>
      </c>
      <c r="E259" s="7">
        <v>1</v>
      </c>
      <c r="F259" s="7">
        <v>1570467.66666666</v>
      </c>
      <c r="G259" s="7">
        <v>20.5827628099136</v>
      </c>
      <c r="H259" s="7">
        <v>8.6557155103690192E-3</v>
      </c>
    </row>
    <row r="260" spans="1:8" x14ac:dyDescent="0.2">
      <c r="A260" s="5" t="s">
        <v>185</v>
      </c>
      <c r="B260" s="5" t="s">
        <v>8</v>
      </c>
      <c r="C260" s="5" t="s">
        <v>10</v>
      </c>
      <c r="D260" s="5">
        <v>187627.66666666599</v>
      </c>
      <c r="E260" s="5">
        <v>1</v>
      </c>
      <c r="F260" s="5">
        <v>187627.66666666599</v>
      </c>
      <c r="G260" s="5">
        <v>17.517513050796701</v>
      </c>
      <c r="H260" s="5">
        <v>8.7813452049675302E-3</v>
      </c>
    </row>
    <row r="261" spans="1:8" x14ac:dyDescent="0.2">
      <c r="A261" s="3" t="s">
        <v>186</v>
      </c>
      <c r="B261" s="3" t="s">
        <v>6</v>
      </c>
      <c r="C261" s="3" t="s">
        <v>13</v>
      </c>
      <c r="D261" s="3">
        <v>7072134.3333333302</v>
      </c>
      <c r="E261" s="3">
        <v>1721334.33333333</v>
      </c>
      <c r="F261" s="3">
        <v>4.1085187208450398</v>
      </c>
      <c r="G261" s="3">
        <v>2.0386183405526301</v>
      </c>
      <c r="H261" s="3">
        <v>3.2273688513312297E-2</v>
      </c>
    </row>
    <row r="262" spans="1:8" x14ac:dyDescent="0.2">
      <c r="A262" s="6" t="s">
        <v>186</v>
      </c>
      <c r="B262" s="6" t="s">
        <v>9</v>
      </c>
      <c r="C262" s="6" t="s">
        <v>13</v>
      </c>
      <c r="D262" s="6">
        <v>10207234.3333333</v>
      </c>
      <c r="E262" s="6">
        <v>1721334.33333333</v>
      </c>
      <c r="F262" s="6">
        <v>5.9298383444006504</v>
      </c>
      <c r="G262" s="6">
        <v>2.5679927754440501</v>
      </c>
      <c r="H262" s="6">
        <v>1.1419089990637499E-2</v>
      </c>
    </row>
    <row r="263" spans="1:8" x14ac:dyDescent="0.2">
      <c r="A263" s="3" t="s">
        <v>187</v>
      </c>
      <c r="B263" s="3" t="s">
        <v>6</v>
      </c>
      <c r="C263" s="3" t="s">
        <v>10</v>
      </c>
      <c r="D263" s="3">
        <v>1394241</v>
      </c>
      <c r="E263" s="3">
        <v>210257.75</v>
      </c>
      <c r="F263" s="3">
        <v>6.6311039664411897</v>
      </c>
      <c r="G263" s="3">
        <v>2.7292490746101001</v>
      </c>
      <c r="H263" s="3">
        <v>1.2625033959475E-2</v>
      </c>
    </row>
    <row r="264" spans="1:8" x14ac:dyDescent="0.2">
      <c r="A264" s="7" t="s">
        <v>188</v>
      </c>
      <c r="B264" s="7" t="s">
        <v>12</v>
      </c>
      <c r="C264" s="7" t="s">
        <v>16</v>
      </c>
      <c r="D264" s="7">
        <v>1487034.33333333</v>
      </c>
      <c r="E264" s="7">
        <v>315801</v>
      </c>
      <c r="F264" s="7">
        <v>4.7087701854437798</v>
      </c>
      <c r="G264" s="7">
        <v>2.2353503126966299</v>
      </c>
      <c r="H264" s="7">
        <v>3.0707450456692799E-2</v>
      </c>
    </row>
    <row r="265" spans="1:8" x14ac:dyDescent="0.2">
      <c r="A265" s="7" t="s">
        <v>188</v>
      </c>
      <c r="B265" s="7" t="s">
        <v>12</v>
      </c>
      <c r="C265" s="7" t="s">
        <v>10</v>
      </c>
      <c r="D265" s="7">
        <v>719104.33333333302</v>
      </c>
      <c r="E265" s="7">
        <v>271526</v>
      </c>
      <c r="F265" s="7">
        <v>2.6483811249505802</v>
      </c>
      <c r="G265" s="7">
        <v>1.4051107533801701</v>
      </c>
      <c r="H265" s="7">
        <v>2.8977562938252901E-2</v>
      </c>
    </row>
    <row r="266" spans="1:8" x14ac:dyDescent="0.2">
      <c r="A266" s="5" t="s">
        <v>188</v>
      </c>
      <c r="B266" s="5" t="s">
        <v>8</v>
      </c>
      <c r="C266" s="5" t="s">
        <v>7</v>
      </c>
      <c r="D266" s="5">
        <v>1570367.66666666</v>
      </c>
      <c r="E266" s="5">
        <v>369576</v>
      </c>
      <c r="F266" s="5">
        <v>4.24910618294117</v>
      </c>
      <c r="G266" s="5">
        <v>2.0871593962961899</v>
      </c>
      <c r="H266" s="5">
        <v>4.0285572886891399E-2</v>
      </c>
    </row>
    <row r="267" spans="1:8" x14ac:dyDescent="0.2">
      <c r="A267" s="3" t="s">
        <v>189</v>
      </c>
      <c r="B267" s="3" t="s">
        <v>6</v>
      </c>
      <c r="C267" s="3" t="s">
        <v>10</v>
      </c>
      <c r="D267" s="3">
        <v>439404.33333333302</v>
      </c>
      <c r="E267" s="3">
        <v>76341</v>
      </c>
      <c r="F267" s="3">
        <v>5.75581055177864</v>
      </c>
      <c r="G267" s="3">
        <v>2.5250191076259099</v>
      </c>
      <c r="H267" s="3">
        <v>1.6165631604795099E-2</v>
      </c>
    </row>
    <row r="268" spans="1:8" x14ac:dyDescent="0.2">
      <c r="A268" s="5" t="s">
        <v>189</v>
      </c>
      <c r="B268" s="5" t="s">
        <v>8</v>
      </c>
      <c r="C268" s="5" t="s">
        <v>10</v>
      </c>
      <c r="D268" s="5">
        <v>538021</v>
      </c>
      <c r="E268" s="5">
        <v>76341</v>
      </c>
      <c r="F268" s="5">
        <v>7.0476022058919803</v>
      </c>
      <c r="G268" s="5">
        <v>2.8171324952312098</v>
      </c>
      <c r="H268" s="5">
        <v>1.1929915132982499E-2</v>
      </c>
    </row>
    <row r="269" spans="1:8" x14ac:dyDescent="0.2">
      <c r="A269" s="6" t="s">
        <v>189</v>
      </c>
      <c r="B269" s="6" t="s">
        <v>9</v>
      </c>
      <c r="C269" s="6" t="s">
        <v>10</v>
      </c>
      <c r="D269" s="6">
        <v>435597.66666666599</v>
      </c>
      <c r="E269" s="6">
        <v>76341</v>
      </c>
      <c r="F269" s="6">
        <v>5.70594656431886</v>
      </c>
      <c r="G269" s="6">
        <v>2.51246623627239</v>
      </c>
      <c r="H269" s="6">
        <v>1.2887530137020899E-2</v>
      </c>
    </row>
    <row r="270" spans="1:8" x14ac:dyDescent="0.2">
      <c r="A270" s="5" t="s">
        <v>190</v>
      </c>
      <c r="B270" s="5" t="s">
        <v>8</v>
      </c>
      <c r="C270" s="5" t="s">
        <v>10</v>
      </c>
      <c r="D270" s="5">
        <v>318014.33333333302</v>
      </c>
      <c r="E270" s="5">
        <v>1</v>
      </c>
      <c r="F270" s="5">
        <v>318014.33333333302</v>
      </c>
      <c r="G270" s="5">
        <v>18.278732265615901</v>
      </c>
      <c r="H270" s="5">
        <v>3.1721376745638102E-2</v>
      </c>
    </row>
    <row r="271" spans="1:8" x14ac:dyDescent="0.2">
      <c r="A271" s="3" t="s">
        <v>191</v>
      </c>
      <c r="B271" s="3" t="s">
        <v>6</v>
      </c>
      <c r="C271" s="3" t="s">
        <v>7</v>
      </c>
      <c r="D271" s="3">
        <v>877481</v>
      </c>
      <c r="E271" s="3">
        <v>161561</v>
      </c>
      <c r="F271" s="3">
        <v>5.43126744697049</v>
      </c>
      <c r="G271" s="3">
        <v>2.4412889063329999</v>
      </c>
      <c r="H271" s="3">
        <v>1.5535714758955E-2</v>
      </c>
    </row>
    <row r="272" spans="1:8" x14ac:dyDescent="0.2">
      <c r="A272" s="7" t="s">
        <v>192</v>
      </c>
      <c r="B272" s="7" t="s">
        <v>12</v>
      </c>
      <c r="C272" s="7" t="s">
        <v>7</v>
      </c>
      <c r="D272" s="7">
        <v>5502801</v>
      </c>
      <c r="E272" s="7">
        <v>1407526</v>
      </c>
      <c r="F272" s="7">
        <v>3.90955548956111</v>
      </c>
      <c r="G272" s="7">
        <v>1.96700458465246</v>
      </c>
      <c r="H272" s="7">
        <v>4.0526687524471902E-3</v>
      </c>
    </row>
    <row r="273" spans="1:8" x14ac:dyDescent="0.2">
      <c r="A273" s="7" t="s">
        <v>192</v>
      </c>
      <c r="B273" s="7" t="s">
        <v>12</v>
      </c>
      <c r="C273" s="7" t="s">
        <v>16</v>
      </c>
      <c r="D273" s="7">
        <v>2706701</v>
      </c>
      <c r="E273" s="7">
        <v>977906</v>
      </c>
      <c r="F273" s="7">
        <v>2.7678539655140599</v>
      </c>
      <c r="G273" s="7">
        <v>1.46876782708357</v>
      </c>
      <c r="H273" s="7">
        <v>1.25021709491011E-2</v>
      </c>
    </row>
    <row r="274" spans="1:8" x14ac:dyDescent="0.2">
      <c r="A274" s="3" t="s">
        <v>193</v>
      </c>
      <c r="B274" s="3" t="s">
        <v>6</v>
      </c>
      <c r="C274" s="3" t="s">
        <v>7</v>
      </c>
      <c r="D274" s="3">
        <v>1580804.33333333</v>
      </c>
      <c r="E274" s="3">
        <v>242358.5</v>
      </c>
      <c r="F274" s="3">
        <v>6.52258671898585</v>
      </c>
      <c r="G274" s="3">
        <v>2.70544422006521</v>
      </c>
      <c r="H274" s="3">
        <v>4.6734123139653999E-2</v>
      </c>
    </row>
    <row r="275" spans="1:8" x14ac:dyDescent="0.2">
      <c r="A275" s="3" t="s">
        <v>194</v>
      </c>
      <c r="B275" s="3" t="s">
        <v>6</v>
      </c>
      <c r="C275" s="3" t="s">
        <v>7</v>
      </c>
      <c r="D275" s="3">
        <v>1069181</v>
      </c>
      <c r="E275" s="3">
        <v>134358.5</v>
      </c>
      <c r="F275" s="3">
        <v>7.95767294216592</v>
      </c>
      <c r="G275" s="3">
        <v>2.9923466059414801</v>
      </c>
      <c r="H275" s="3">
        <v>2.6558573937092802E-3</v>
      </c>
    </row>
    <row r="276" spans="1:8" x14ac:dyDescent="0.2">
      <c r="A276" s="3" t="s">
        <v>195</v>
      </c>
      <c r="B276" s="3" t="s">
        <v>6</v>
      </c>
      <c r="C276" s="3" t="s">
        <v>7</v>
      </c>
      <c r="D276" s="3">
        <v>1764234.33333333</v>
      </c>
      <c r="E276" s="3">
        <v>574526</v>
      </c>
      <c r="F276" s="3">
        <v>3.0707650016419299</v>
      </c>
      <c r="G276" s="3">
        <v>1.6185981105104299</v>
      </c>
      <c r="H276" s="3">
        <v>3.8388821216339998E-2</v>
      </c>
    </row>
    <row r="277" spans="1:8" x14ac:dyDescent="0.2">
      <c r="A277" s="5" t="s">
        <v>195</v>
      </c>
      <c r="B277" s="5" t="s">
        <v>8</v>
      </c>
      <c r="C277" s="5" t="s">
        <v>7</v>
      </c>
      <c r="D277" s="5">
        <v>1788401</v>
      </c>
      <c r="E277" s="5">
        <v>574526</v>
      </c>
      <c r="F277" s="5">
        <v>3.1128286622363399</v>
      </c>
      <c r="G277" s="5">
        <v>1.6382261695007201</v>
      </c>
      <c r="H277" s="5">
        <v>2.86673341391223E-2</v>
      </c>
    </row>
    <row r="278" spans="1:8" x14ac:dyDescent="0.2">
      <c r="A278" s="5" t="s">
        <v>196</v>
      </c>
      <c r="B278" s="5" t="s">
        <v>8</v>
      </c>
      <c r="C278" s="5" t="s">
        <v>14</v>
      </c>
      <c r="D278" s="5">
        <v>4355267.6666666605</v>
      </c>
      <c r="E278" s="5">
        <v>595601</v>
      </c>
      <c r="F278" s="5">
        <v>7.3123914611739496</v>
      </c>
      <c r="G278" s="5">
        <v>2.8703433056226202</v>
      </c>
      <c r="H278" s="5">
        <v>3.6547223778150202E-3</v>
      </c>
    </row>
    <row r="279" spans="1:8" x14ac:dyDescent="0.2">
      <c r="A279" s="6" t="s">
        <v>196</v>
      </c>
      <c r="B279" s="6" t="s">
        <v>9</v>
      </c>
      <c r="C279" s="6" t="s">
        <v>14</v>
      </c>
      <c r="D279" s="6">
        <v>4068801</v>
      </c>
      <c r="E279" s="6">
        <v>595601</v>
      </c>
      <c r="F279" s="6">
        <v>6.8314206994279703</v>
      </c>
      <c r="G279" s="6">
        <v>2.7721856404301199</v>
      </c>
      <c r="H279" s="6">
        <v>5.1692494448937797E-3</v>
      </c>
    </row>
    <row r="280" spans="1:8" x14ac:dyDescent="0.2">
      <c r="A280" s="5" t="s">
        <v>197</v>
      </c>
      <c r="B280" s="5" t="s">
        <v>8</v>
      </c>
      <c r="C280" s="5" t="s">
        <v>15</v>
      </c>
      <c r="D280" s="5">
        <v>7725334.3333333302</v>
      </c>
      <c r="E280" s="5">
        <v>1</v>
      </c>
      <c r="F280" s="5">
        <v>7725334.3333333302</v>
      </c>
      <c r="G280" s="5">
        <v>22.881165939959899</v>
      </c>
      <c r="H280" s="5">
        <v>3.3621702180074098E-2</v>
      </c>
    </row>
    <row r="281" spans="1:8" x14ac:dyDescent="0.2">
      <c r="A281" s="7" t="s">
        <v>198</v>
      </c>
      <c r="B281" s="7" t="s">
        <v>12</v>
      </c>
      <c r="C281" s="7" t="s">
        <v>7</v>
      </c>
      <c r="D281" s="7">
        <v>2094334.33333333</v>
      </c>
      <c r="E281" s="7">
        <v>719111</v>
      </c>
      <c r="F281" s="7">
        <v>2.9123936823846801</v>
      </c>
      <c r="G281" s="7">
        <v>1.5422053848069099</v>
      </c>
      <c r="H281" s="7">
        <v>8.8585861709781794E-3</v>
      </c>
    </row>
    <row r="282" spans="1:8" x14ac:dyDescent="0.2">
      <c r="A282" s="3" t="s">
        <v>198</v>
      </c>
      <c r="B282" s="3" t="s">
        <v>6</v>
      </c>
      <c r="C282" s="3" t="s">
        <v>10</v>
      </c>
      <c r="D282" s="3">
        <v>1359901</v>
      </c>
      <c r="E282" s="3">
        <v>558246</v>
      </c>
      <c r="F282" s="3">
        <v>2.4360246199704001</v>
      </c>
      <c r="G282" s="3">
        <v>1.28452871408567</v>
      </c>
      <c r="H282" s="3">
        <v>2.27502260269913E-2</v>
      </c>
    </row>
    <row r="283" spans="1:8" x14ac:dyDescent="0.2">
      <c r="A283" s="6" t="s">
        <v>199</v>
      </c>
      <c r="B283" s="6" t="s">
        <v>9</v>
      </c>
      <c r="C283" s="6" t="s">
        <v>13</v>
      </c>
      <c r="D283" s="6">
        <v>106324.666666666</v>
      </c>
      <c r="E283" s="6">
        <v>1</v>
      </c>
      <c r="F283" s="6">
        <v>106324.666666666</v>
      </c>
      <c r="G283" s="6">
        <v>16.698116806483899</v>
      </c>
      <c r="H283" s="6">
        <v>3.3697965381605299E-2</v>
      </c>
    </row>
    <row r="284" spans="1:8" x14ac:dyDescent="0.2">
      <c r="A284" s="6" t="s">
        <v>200</v>
      </c>
      <c r="B284" s="6" t="s">
        <v>9</v>
      </c>
      <c r="C284" s="6" t="s">
        <v>10</v>
      </c>
      <c r="D284" s="6">
        <v>924844.33333333302</v>
      </c>
      <c r="E284" s="6">
        <v>437121</v>
      </c>
      <c r="F284" s="6">
        <v>2.1157627598155502</v>
      </c>
      <c r="G284" s="6">
        <v>1.08117786732624</v>
      </c>
      <c r="H284" s="6">
        <v>4.0991830015890802E-2</v>
      </c>
    </row>
    <row r="285" spans="1:8" x14ac:dyDescent="0.2">
      <c r="A285" s="3" t="s">
        <v>201</v>
      </c>
      <c r="B285" s="3" t="s">
        <v>6</v>
      </c>
      <c r="C285" s="3" t="s">
        <v>13</v>
      </c>
      <c r="D285" s="3">
        <v>312107.66666666599</v>
      </c>
      <c r="E285" s="3">
        <v>1</v>
      </c>
      <c r="F285" s="3">
        <v>312107.66666666599</v>
      </c>
      <c r="G285" s="3">
        <v>18.251684270739499</v>
      </c>
      <c r="H285" s="3">
        <v>2.5433866457633899E-2</v>
      </c>
    </row>
    <row r="286" spans="1:8" x14ac:dyDescent="0.2">
      <c r="A286" s="3" t="s">
        <v>202</v>
      </c>
      <c r="B286" s="3" t="s">
        <v>6</v>
      </c>
      <c r="C286" s="3" t="s">
        <v>13</v>
      </c>
      <c r="D286" s="3">
        <v>9700201</v>
      </c>
      <c r="E286" s="3">
        <v>2985934.3333333302</v>
      </c>
      <c r="F286" s="3">
        <v>3.2486317236492002</v>
      </c>
      <c r="G286" s="3">
        <v>1.6998322039384099</v>
      </c>
      <c r="H286" s="3">
        <v>2.8159398330158202E-2</v>
      </c>
    </row>
    <row r="287" spans="1:8" x14ac:dyDescent="0.2">
      <c r="A287" s="3" t="s">
        <v>203</v>
      </c>
      <c r="B287" s="3" t="s">
        <v>6</v>
      </c>
      <c r="C287" s="3" t="s">
        <v>13</v>
      </c>
      <c r="D287" s="3">
        <v>3246567.66666666</v>
      </c>
      <c r="E287" s="3">
        <v>331324.33333333302</v>
      </c>
      <c r="F287" s="3">
        <v>9.7987601272871494</v>
      </c>
      <c r="G287" s="3">
        <v>3.2925992113320799</v>
      </c>
      <c r="H287" s="3">
        <v>1.3348782168979599E-2</v>
      </c>
    </row>
    <row r="288" spans="1:8" x14ac:dyDescent="0.2">
      <c r="A288" s="5" t="s">
        <v>203</v>
      </c>
      <c r="B288" s="5" t="s">
        <v>8</v>
      </c>
      <c r="C288" s="5" t="s">
        <v>13</v>
      </c>
      <c r="D288" s="5">
        <v>1825234.33333333</v>
      </c>
      <c r="E288" s="5">
        <v>331324.33333333302</v>
      </c>
      <c r="F288" s="5">
        <v>5.5089051714684398</v>
      </c>
      <c r="G288" s="5">
        <v>2.4617656290257601</v>
      </c>
      <c r="H288" s="5">
        <v>2.5646154225949101E-2</v>
      </c>
    </row>
    <row r="289" spans="1:8" x14ac:dyDescent="0.2">
      <c r="A289" s="6" t="s">
        <v>203</v>
      </c>
      <c r="B289" s="6" t="s">
        <v>9</v>
      </c>
      <c r="C289" s="6" t="s">
        <v>13</v>
      </c>
      <c r="D289" s="6">
        <v>7599601</v>
      </c>
      <c r="E289" s="6">
        <v>331324.33333333302</v>
      </c>
      <c r="F289" s="6">
        <v>22.937044567608901</v>
      </c>
      <c r="G289" s="6">
        <v>4.51960760732495</v>
      </c>
      <c r="H289" s="6">
        <v>4.7027894959959203E-2</v>
      </c>
    </row>
    <row r="290" spans="1:8" x14ac:dyDescent="0.2">
      <c r="A290" s="3" t="s">
        <v>204</v>
      </c>
      <c r="B290" s="3" t="s">
        <v>6</v>
      </c>
      <c r="C290" s="3" t="s">
        <v>7</v>
      </c>
      <c r="D290" s="3">
        <v>1459667.66666666</v>
      </c>
      <c r="E290" s="3">
        <v>277726</v>
      </c>
      <c r="F290" s="3">
        <v>5.2557832780030198</v>
      </c>
      <c r="G290" s="3">
        <v>2.3939057874188898</v>
      </c>
      <c r="H290" s="3">
        <v>1.86849699445884E-2</v>
      </c>
    </row>
    <row r="291" spans="1:8" x14ac:dyDescent="0.2">
      <c r="A291" s="3" t="s">
        <v>205</v>
      </c>
      <c r="B291" s="3" t="s">
        <v>6</v>
      </c>
      <c r="C291" s="3" t="s">
        <v>7</v>
      </c>
      <c r="D291" s="3">
        <v>1465227.66666666</v>
      </c>
      <c r="E291" s="3">
        <v>114991</v>
      </c>
      <c r="F291" s="3">
        <v>12.7421073533291</v>
      </c>
      <c r="G291" s="3">
        <v>3.6715319923227101</v>
      </c>
      <c r="H291" s="3">
        <v>3.7807047005824199E-2</v>
      </c>
    </row>
    <row r="292" spans="1:8" x14ac:dyDescent="0.2">
      <c r="A292" s="3" t="s">
        <v>206</v>
      </c>
      <c r="B292" s="3" t="s">
        <v>6</v>
      </c>
      <c r="C292" s="3" t="s">
        <v>13</v>
      </c>
      <c r="D292" s="3">
        <v>4254234.3333333302</v>
      </c>
      <c r="E292" s="3">
        <v>973347.66666666605</v>
      </c>
      <c r="F292" s="3">
        <v>4.3707243352238301</v>
      </c>
      <c r="G292" s="3">
        <v>2.1278723891629499</v>
      </c>
      <c r="H292" s="3">
        <v>4.05891534584642E-2</v>
      </c>
    </row>
    <row r="293" spans="1:8" x14ac:dyDescent="0.2">
      <c r="A293" s="3" t="s">
        <v>207</v>
      </c>
      <c r="B293" s="3" t="s">
        <v>6</v>
      </c>
      <c r="C293" s="3" t="s">
        <v>10</v>
      </c>
      <c r="D293" s="3">
        <v>435384.33333333302</v>
      </c>
      <c r="E293" s="3">
        <v>149688.5</v>
      </c>
      <c r="F293" s="3">
        <v>2.90860241991424</v>
      </c>
      <c r="G293" s="3">
        <v>1.5403261063322</v>
      </c>
      <c r="H293" s="3">
        <v>4.7471528137612198E-2</v>
      </c>
    </row>
    <row r="294" spans="1:8" x14ac:dyDescent="0.2">
      <c r="A294" s="3" t="s">
        <v>208</v>
      </c>
      <c r="B294" s="3" t="s">
        <v>6</v>
      </c>
      <c r="C294" s="3" t="s">
        <v>13</v>
      </c>
      <c r="D294" s="3">
        <v>53634001</v>
      </c>
      <c r="E294" s="3">
        <v>18220001</v>
      </c>
      <c r="F294" s="3">
        <v>2.9436881479863799</v>
      </c>
      <c r="G294" s="3">
        <v>1.5576248415090099</v>
      </c>
      <c r="H294" s="3">
        <v>1.06958105046637E-2</v>
      </c>
    </row>
    <row r="295" spans="1:8" x14ac:dyDescent="0.2">
      <c r="A295" s="6" t="s">
        <v>208</v>
      </c>
      <c r="B295" s="6" t="s">
        <v>9</v>
      </c>
      <c r="C295" s="6" t="s">
        <v>13</v>
      </c>
      <c r="D295" s="6">
        <v>80842001</v>
      </c>
      <c r="E295" s="6">
        <v>18220001</v>
      </c>
      <c r="F295" s="6">
        <v>4.43699212749768</v>
      </c>
      <c r="G295" s="6">
        <v>2.1495819934037699</v>
      </c>
      <c r="H295" s="8">
        <v>5.7590238999668001E-4</v>
      </c>
    </row>
    <row r="296" spans="1:8" x14ac:dyDescent="0.2">
      <c r="A296" s="6" t="s">
        <v>209</v>
      </c>
      <c r="B296" s="6" t="s">
        <v>9</v>
      </c>
      <c r="C296" s="6" t="s">
        <v>10</v>
      </c>
      <c r="D296" s="6">
        <v>178141</v>
      </c>
      <c r="E296" s="6">
        <v>36678.5</v>
      </c>
      <c r="F296" s="6">
        <v>4.8568234796951897</v>
      </c>
      <c r="G296" s="6">
        <v>2.2800130528437799</v>
      </c>
      <c r="H296" s="6">
        <v>2.56510541482339E-2</v>
      </c>
    </row>
    <row r="297" spans="1:8" x14ac:dyDescent="0.2">
      <c r="A297" s="6" t="s">
        <v>210</v>
      </c>
      <c r="B297" s="6" t="s">
        <v>9</v>
      </c>
      <c r="C297" s="6" t="s">
        <v>13</v>
      </c>
      <c r="D297" s="6">
        <v>459637.66666666599</v>
      </c>
      <c r="E297" s="6">
        <v>1</v>
      </c>
      <c r="F297" s="6">
        <v>459637.66666666599</v>
      </c>
      <c r="G297" s="6">
        <v>18.810137504114699</v>
      </c>
      <c r="H297" s="6">
        <v>3.3997521847515398E-3</v>
      </c>
    </row>
    <row r="298" spans="1:8" x14ac:dyDescent="0.2">
      <c r="A298" s="3" t="s">
        <v>211</v>
      </c>
      <c r="B298" s="3" t="s">
        <v>6</v>
      </c>
      <c r="C298" s="3" t="s">
        <v>13</v>
      </c>
      <c r="D298" s="3">
        <v>6494834.3333333302</v>
      </c>
      <c r="E298" s="3">
        <v>804267.66666666605</v>
      </c>
      <c r="F298" s="3">
        <v>8.0754636826960091</v>
      </c>
      <c r="G298" s="3">
        <v>3.01354509987102</v>
      </c>
      <c r="H298" s="3">
        <v>1.5410869229638E-2</v>
      </c>
    </row>
    <row r="299" spans="1:8" x14ac:dyDescent="0.2">
      <c r="A299" s="6" t="s">
        <v>211</v>
      </c>
      <c r="B299" s="6" t="s">
        <v>9</v>
      </c>
      <c r="C299" s="6" t="s">
        <v>13</v>
      </c>
      <c r="D299" s="6">
        <v>4671901</v>
      </c>
      <c r="E299" s="6">
        <v>804267.66666666605</v>
      </c>
      <c r="F299" s="6">
        <v>5.8088882515480904</v>
      </c>
      <c r="G299" s="6">
        <v>2.5382620762884902</v>
      </c>
      <c r="H299" s="6">
        <v>2.15867064896429E-2</v>
      </c>
    </row>
    <row r="300" spans="1:8" x14ac:dyDescent="0.2">
      <c r="A300" s="3" t="s">
        <v>212</v>
      </c>
      <c r="B300" s="3" t="s">
        <v>6</v>
      </c>
      <c r="C300" s="3" t="s">
        <v>7</v>
      </c>
      <c r="D300" s="3">
        <v>14726334.3333333</v>
      </c>
      <c r="E300" s="3">
        <v>6887426</v>
      </c>
      <c r="F300" s="3">
        <v>2.1381477395667599</v>
      </c>
      <c r="G300" s="3">
        <v>1.0963615423831701</v>
      </c>
      <c r="H300" s="3">
        <v>4.0635021817828597E-2</v>
      </c>
    </row>
    <row r="301" spans="1:8" x14ac:dyDescent="0.2">
      <c r="A301" s="7" t="s">
        <v>213</v>
      </c>
      <c r="B301" s="7" t="s">
        <v>12</v>
      </c>
      <c r="C301" s="7" t="s">
        <v>14</v>
      </c>
      <c r="D301" s="7">
        <v>383840001</v>
      </c>
      <c r="E301" s="7">
        <v>1931412</v>
      </c>
      <c r="F301" s="7">
        <v>198.73543345490199</v>
      </c>
      <c r="G301" s="7">
        <v>7.63470531003325</v>
      </c>
      <c r="H301" s="7">
        <v>2.7076642330568699E-2</v>
      </c>
    </row>
    <row r="302" spans="1:8" x14ac:dyDescent="0.2">
      <c r="A302" s="7" t="s">
        <v>213</v>
      </c>
      <c r="B302" s="7" t="s">
        <v>12</v>
      </c>
      <c r="C302" s="7" t="s">
        <v>7</v>
      </c>
      <c r="D302" s="7">
        <v>425140001</v>
      </c>
      <c r="E302" s="7">
        <v>1079568.5</v>
      </c>
      <c r="F302" s="7">
        <v>393.80548895229902</v>
      </c>
      <c r="G302" s="7">
        <v>8.6213394097726308</v>
      </c>
      <c r="H302" s="7">
        <v>5.97899884968741E-3</v>
      </c>
    </row>
    <row r="303" spans="1:8" x14ac:dyDescent="0.2">
      <c r="A303" s="7" t="s">
        <v>213</v>
      </c>
      <c r="B303" s="7" t="s">
        <v>12</v>
      </c>
      <c r="C303" s="7" t="s">
        <v>10</v>
      </c>
      <c r="D303" s="7">
        <v>71873001</v>
      </c>
      <c r="E303" s="7">
        <v>40256.75</v>
      </c>
      <c r="F303" s="7">
        <v>1785.36521204518</v>
      </c>
      <c r="G303" s="7">
        <v>10.802003504974</v>
      </c>
      <c r="H303" s="7">
        <v>3.31246575613846E-2</v>
      </c>
    </row>
    <row r="304" spans="1:8" x14ac:dyDescent="0.2">
      <c r="A304" s="7" t="s">
        <v>213</v>
      </c>
      <c r="B304" s="7" t="s">
        <v>12</v>
      </c>
      <c r="C304" s="7" t="s">
        <v>13</v>
      </c>
      <c r="D304" s="7">
        <v>495473334.33333302</v>
      </c>
      <c r="E304" s="7">
        <v>101938667.666666</v>
      </c>
      <c r="F304" s="7">
        <v>4.8605043176893501</v>
      </c>
      <c r="G304" s="7">
        <v>2.2811060131895098</v>
      </c>
      <c r="H304" s="7">
        <v>3.2149490653820598E-2</v>
      </c>
    </row>
    <row r="305" spans="1:8" x14ac:dyDescent="0.2">
      <c r="A305" s="3" t="s">
        <v>213</v>
      </c>
      <c r="B305" s="3" t="s">
        <v>6</v>
      </c>
      <c r="C305" s="3" t="s">
        <v>27</v>
      </c>
      <c r="D305" s="3">
        <v>149050001</v>
      </c>
      <c r="E305" s="3">
        <v>1210278.5</v>
      </c>
      <c r="F305" s="3">
        <v>123.153473353447</v>
      </c>
      <c r="G305" s="3">
        <v>6.9443135071700901</v>
      </c>
      <c r="H305" s="3">
        <v>2.9134037932480001E-2</v>
      </c>
    </row>
    <row r="306" spans="1:8" x14ac:dyDescent="0.2">
      <c r="A306" s="3" t="s">
        <v>213</v>
      </c>
      <c r="B306" s="3" t="s">
        <v>6</v>
      </c>
      <c r="C306" s="3" t="s">
        <v>15</v>
      </c>
      <c r="D306" s="3">
        <v>1442966667.6666601</v>
      </c>
      <c r="E306" s="3">
        <v>10008501</v>
      </c>
      <c r="F306" s="3">
        <v>144.17410436054899</v>
      </c>
      <c r="G306" s="3">
        <v>7.1716682498766602</v>
      </c>
      <c r="H306" s="3">
        <v>1.7237346149577899E-2</v>
      </c>
    </row>
    <row r="307" spans="1:8" x14ac:dyDescent="0.2">
      <c r="A307" s="3" t="s">
        <v>213</v>
      </c>
      <c r="B307" s="3" t="s">
        <v>6</v>
      </c>
      <c r="C307" s="3" t="s">
        <v>13</v>
      </c>
      <c r="D307" s="3">
        <v>787600001</v>
      </c>
      <c r="E307" s="3">
        <v>101938667.666666</v>
      </c>
      <c r="F307" s="3">
        <v>7.7262143897682103</v>
      </c>
      <c r="G307" s="3">
        <v>2.94976171054474</v>
      </c>
      <c r="H307" s="3">
        <v>4.3926545114619901E-3</v>
      </c>
    </row>
    <row r="308" spans="1:8" x14ac:dyDescent="0.2">
      <c r="A308" s="5" t="s">
        <v>213</v>
      </c>
      <c r="B308" s="5" t="s">
        <v>8</v>
      </c>
      <c r="C308" s="5" t="s">
        <v>27</v>
      </c>
      <c r="D308" s="5">
        <v>70205334.333333299</v>
      </c>
      <c r="E308" s="5">
        <v>1210278.5</v>
      </c>
      <c r="F308" s="5">
        <v>58.007586132723397</v>
      </c>
      <c r="G308" s="5">
        <v>5.8581696806513399</v>
      </c>
      <c r="H308" s="5">
        <v>3.2156607466186401E-3</v>
      </c>
    </row>
    <row r="309" spans="1:8" x14ac:dyDescent="0.2">
      <c r="A309" s="5" t="s">
        <v>213</v>
      </c>
      <c r="B309" s="5" t="s">
        <v>8</v>
      </c>
      <c r="C309" s="5" t="s">
        <v>15</v>
      </c>
      <c r="D309" s="5">
        <v>3682866667.6666598</v>
      </c>
      <c r="E309" s="5">
        <v>10008501</v>
      </c>
      <c r="F309" s="5">
        <v>367.97385219491503</v>
      </c>
      <c r="G309" s="5">
        <v>8.5234594434239099</v>
      </c>
      <c r="H309" s="5">
        <v>1.16751774065592E-2</v>
      </c>
    </row>
    <row r="310" spans="1:8" x14ac:dyDescent="0.2">
      <c r="A310" s="5" t="s">
        <v>213</v>
      </c>
      <c r="B310" s="5" t="s">
        <v>8</v>
      </c>
      <c r="C310" s="5" t="s">
        <v>14</v>
      </c>
      <c r="D310" s="5">
        <v>735480001</v>
      </c>
      <c r="E310" s="5">
        <v>1931412</v>
      </c>
      <c r="F310" s="5">
        <v>380.79912571735002</v>
      </c>
      <c r="G310" s="5">
        <v>8.5728863561183406</v>
      </c>
      <c r="H310" s="5">
        <v>4.88725729109422E-2</v>
      </c>
    </row>
    <row r="311" spans="1:8" x14ac:dyDescent="0.2">
      <c r="A311" s="5" t="s">
        <v>213</v>
      </c>
      <c r="B311" s="5" t="s">
        <v>8</v>
      </c>
      <c r="C311" s="5" t="s">
        <v>7</v>
      </c>
      <c r="D311" s="5">
        <v>238353334.33333299</v>
      </c>
      <c r="E311" s="5">
        <v>1079568.5</v>
      </c>
      <c r="F311" s="5">
        <v>220.78574387205001</v>
      </c>
      <c r="G311" s="5">
        <v>7.7865032101285996</v>
      </c>
      <c r="H311" s="5">
        <v>4.1175559310748899E-2</v>
      </c>
    </row>
    <row r="312" spans="1:8" x14ac:dyDescent="0.2">
      <c r="A312" s="6" t="s">
        <v>213</v>
      </c>
      <c r="B312" s="6" t="s">
        <v>9</v>
      </c>
      <c r="C312" s="6" t="s">
        <v>16</v>
      </c>
      <c r="D312" s="6">
        <v>351990001</v>
      </c>
      <c r="E312" s="6">
        <v>464258.5</v>
      </c>
      <c r="F312" s="6">
        <v>758.17675066799995</v>
      </c>
      <c r="G312" s="6">
        <v>9.5663904070189005</v>
      </c>
      <c r="H312" s="6">
        <v>1.9073384380475001E-2</v>
      </c>
    </row>
    <row r="313" spans="1:8" x14ac:dyDescent="0.2">
      <c r="A313" s="7" t="s">
        <v>214</v>
      </c>
      <c r="B313" s="7" t="s">
        <v>12</v>
      </c>
      <c r="C313" s="7" t="s">
        <v>13</v>
      </c>
      <c r="D313" s="7">
        <v>30895334.333333299</v>
      </c>
      <c r="E313" s="7">
        <v>5614867.6666666605</v>
      </c>
      <c r="F313" s="7">
        <v>5.5024154027257204</v>
      </c>
      <c r="G313" s="7">
        <v>2.46006505947053</v>
      </c>
      <c r="H313" s="7">
        <v>2.0339275051800401E-2</v>
      </c>
    </row>
    <row r="314" spans="1:8" x14ac:dyDescent="0.2">
      <c r="A314" s="3" t="s">
        <v>214</v>
      </c>
      <c r="B314" s="3" t="s">
        <v>6</v>
      </c>
      <c r="C314" s="3" t="s">
        <v>13</v>
      </c>
      <c r="D314" s="3">
        <v>29772001</v>
      </c>
      <c r="E314" s="3">
        <v>5614867.6666666605</v>
      </c>
      <c r="F314" s="3">
        <v>5.30235132285397</v>
      </c>
      <c r="G314" s="3">
        <v>2.4066322633676198</v>
      </c>
      <c r="H314" s="3">
        <v>2.4121567260195001E-3</v>
      </c>
    </row>
    <row r="315" spans="1:8" x14ac:dyDescent="0.2">
      <c r="A315" s="3" t="s">
        <v>215</v>
      </c>
      <c r="B315" s="3" t="s">
        <v>6</v>
      </c>
      <c r="C315" s="3" t="s">
        <v>7</v>
      </c>
      <c r="D315" s="3">
        <v>847801</v>
      </c>
      <c r="E315" s="3">
        <v>125221</v>
      </c>
      <c r="F315" s="3">
        <v>6.7704378658531699</v>
      </c>
      <c r="G315" s="3">
        <v>2.75924914051626</v>
      </c>
      <c r="H315" s="3">
        <v>2.9839927171561899E-2</v>
      </c>
    </row>
    <row r="316" spans="1:8" x14ac:dyDescent="0.2">
      <c r="A316" s="6" t="s">
        <v>215</v>
      </c>
      <c r="B316" s="6" t="s">
        <v>9</v>
      </c>
      <c r="C316" s="6" t="s">
        <v>13</v>
      </c>
      <c r="D316" s="6">
        <v>16323901</v>
      </c>
      <c r="E316" s="6">
        <v>579977.66666666605</v>
      </c>
      <c r="F316" s="6">
        <v>28.145740669324599</v>
      </c>
      <c r="G316" s="6">
        <v>4.8148447088383897</v>
      </c>
      <c r="H316" s="6">
        <v>4.6020290367262399E-2</v>
      </c>
    </row>
    <row r="317" spans="1:8" x14ac:dyDescent="0.2">
      <c r="A317" s="3" t="s">
        <v>216</v>
      </c>
      <c r="B317" s="3" t="s">
        <v>6</v>
      </c>
      <c r="C317" s="3" t="s">
        <v>10</v>
      </c>
      <c r="D317" s="3">
        <v>431991</v>
      </c>
      <c r="E317" s="3">
        <v>1</v>
      </c>
      <c r="F317" s="3">
        <v>431991</v>
      </c>
      <c r="G317" s="3">
        <v>18.720641730365699</v>
      </c>
      <c r="H317" s="3">
        <v>2.8533200658723602E-2</v>
      </c>
    </row>
    <row r="318" spans="1:8" x14ac:dyDescent="0.2">
      <c r="A318" s="5" t="s">
        <v>216</v>
      </c>
      <c r="B318" s="5" t="s">
        <v>8</v>
      </c>
      <c r="C318" s="5" t="s">
        <v>15</v>
      </c>
      <c r="D318" s="5">
        <v>5570234.3333333302</v>
      </c>
      <c r="E318" s="5">
        <v>1</v>
      </c>
      <c r="F318" s="5">
        <v>5570234.3333333302</v>
      </c>
      <c r="G318" s="5">
        <v>22.409306590682402</v>
      </c>
      <c r="H318" s="5">
        <v>4.7727818743640198E-3</v>
      </c>
    </row>
    <row r="319" spans="1:8" x14ac:dyDescent="0.2">
      <c r="A319" s="3" t="s">
        <v>217</v>
      </c>
      <c r="B319" s="3" t="s">
        <v>6</v>
      </c>
      <c r="C319" s="3" t="s">
        <v>10</v>
      </c>
      <c r="D319" s="3">
        <v>364327.66666666599</v>
      </c>
      <c r="E319" s="3">
        <v>62493.5</v>
      </c>
      <c r="F319" s="3">
        <v>5.8298489709596399</v>
      </c>
      <c r="G319" s="3">
        <v>2.5434585092113799</v>
      </c>
      <c r="H319" s="3">
        <v>1.1998301048592799E-2</v>
      </c>
    </row>
    <row r="320" spans="1:8" x14ac:dyDescent="0.2">
      <c r="A320" s="5" t="s">
        <v>217</v>
      </c>
      <c r="B320" s="5" t="s">
        <v>8</v>
      </c>
      <c r="C320" s="5" t="s">
        <v>10</v>
      </c>
      <c r="D320" s="5">
        <v>354064.33333333302</v>
      </c>
      <c r="E320" s="5">
        <v>62493.5</v>
      </c>
      <c r="F320" s="5">
        <v>5.66561855766333</v>
      </c>
      <c r="G320" s="5">
        <v>2.5022334743789201</v>
      </c>
      <c r="H320" s="5">
        <v>1.23690890346848E-2</v>
      </c>
    </row>
    <row r="321" spans="1:8" x14ac:dyDescent="0.2">
      <c r="A321" s="5" t="s">
        <v>218</v>
      </c>
      <c r="B321" s="5" t="s">
        <v>8</v>
      </c>
      <c r="C321" s="5" t="s">
        <v>15</v>
      </c>
      <c r="D321" s="5">
        <v>79205334.333333299</v>
      </c>
      <c r="E321" s="5">
        <v>22631126</v>
      </c>
      <c r="F321" s="5">
        <v>3.4998406324693399</v>
      </c>
      <c r="G321" s="5">
        <v>1.8072892294916501</v>
      </c>
      <c r="H321" s="5">
        <v>3.5986039598556098E-2</v>
      </c>
    </row>
    <row r="322" spans="1:8" x14ac:dyDescent="0.2">
      <c r="A322" s="6" t="s">
        <v>219</v>
      </c>
      <c r="B322" s="6" t="s">
        <v>9</v>
      </c>
      <c r="C322" s="6" t="s">
        <v>14</v>
      </c>
      <c r="D322" s="6">
        <v>5718634.3333333302</v>
      </c>
      <c r="E322" s="6">
        <v>2013676</v>
      </c>
      <c r="F322" s="6">
        <v>2.8398979445220198</v>
      </c>
      <c r="G322" s="6">
        <v>1.5058390855125301</v>
      </c>
      <c r="H322" s="6">
        <v>4.9261785794242098E-2</v>
      </c>
    </row>
    <row r="323" spans="1:8" x14ac:dyDescent="0.2">
      <c r="A323" s="5" t="s">
        <v>220</v>
      </c>
      <c r="B323" s="5" t="s">
        <v>8</v>
      </c>
      <c r="C323" s="5" t="s">
        <v>15</v>
      </c>
      <c r="D323" s="5">
        <v>12993467.666666601</v>
      </c>
      <c r="E323" s="5">
        <v>556301</v>
      </c>
      <c r="F323" s="5">
        <v>23.356901509554401</v>
      </c>
      <c r="G323" s="5">
        <v>4.5457769961048502</v>
      </c>
      <c r="H323" s="5">
        <v>2.7975729383745599E-2</v>
      </c>
    </row>
    <row r="324" spans="1:8" x14ac:dyDescent="0.2">
      <c r="A324" s="6" t="s">
        <v>221</v>
      </c>
      <c r="B324" s="6" t="s">
        <v>9</v>
      </c>
      <c r="C324" s="6" t="s">
        <v>13</v>
      </c>
      <c r="D324" s="6">
        <v>1828767.66666666</v>
      </c>
      <c r="E324" s="6">
        <v>1</v>
      </c>
      <c r="F324" s="6">
        <v>1828767.66666666</v>
      </c>
      <c r="G324" s="6">
        <v>20.802440370797498</v>
      </c>
      <c r="H324" s="6">
        <v>5.3749255579065196E-3</v>
      </c>
    </row>
    <row r="325" spans="1:8" x14ac:dyDescent="0.2">
      <c r="A325" s="3" t="s">
        <v>222</v>
      </c>
      <c r="B325" s="3" t="s">
        <v>6</v>
      </c>
      <c r="C325" s="3" t="s">
        <v>13</v>
      </c>
      <c r="D325" s="3">
        <v>66190334.333333299</v>
      </c>
      <c r="E325" s="3">
        <v>1</v>
      </c>
      <c r="F325" s="3">
        <v>66190334.333333299</v>
      </c>
      <c r="G325" s="3">
        <v>25.980117222218698</v>
      </c>
      <c r="H325" s="3">
        <v>9.6277125352369607E-3</v>
      </c>
    </row>
    <row r="326" spans="1:8" x14ac:dyDescent="0.2">
      <c r="A326" s="3" t="s">
        <v>223</v>
      </c>
      <c r="B326" s="3" t="s">
        <v>6</v>
      </c>
      <c r="C326" s="3" t="s">
        <v>13</v>
      </c>
      <c r="D326" s="3">
        <v>1299834.33333333</v>
      </c>
      <c r="E326" s="3">
        <v>1</v>
      </c>
      <c r="F326" s="3">
        <v>1299834.33333333</v>
      </c>
      <c r="G326" s="3">
        <v>20.309896329724999</v>
      </c>
      <c r="H326" s="3">
        <v>1.2514799726318099E-2</v>
      </c>
    </row>
    <row r="327" spans="1:8" x14ac:dyDescent="0.2">
      <c r="A327" s="6" t="s">
        <v>224</v>
      </c>
      <c r="B327" s="6" t="s">
        <v>9</v>
      </c>
      <c r="C327" s="6" t="s">
        <v>13</v>
      </c>
      <c r="D327" s="6">
        <v>830547.66666666605</v>
      </c>
      <c r="E327" s="6">
        <v>1</v>
      </c>
      <c r="F327" s="6">
        <v>830547.66666666605</v>
      </c>
      <c r="G327" s="6">
        <v>19.663703443937099</v>
      </c>
      <c r="H327" s="6">
        <v>1.3866068931684201E-2</v>
      </c>
    </row>
    <row r="328" spans="1:8" x14ac:dyDescent="0.2">
      <c r="A328" s="3" t="s">
        <v>225</v>
      </c>
      <c r="B328" s="3" t="s">
        <v>6</v>
      </c>
      <c r="C328" s="3" t="s">
        <v>7</v>
      </c>
      <c r="D328" s="3">
        <v>24204001</v>
      </c>
      <c r="E328" s="3">
        <v>7769476</v>
      </c>
      <c r="F328" s="3">
        <v>3.1152681339127599</v>
      </c>
      <c r="G328" s="3">
        <v>1.6393563426451401</v>
      </c>
      <c r="H328" s="3">
        <v>8.1298725999169007E-3</v>
      </c>
    </row>
    <row r="329" spans="1:8" x14ac:dyDescent="0.2">
      <c r="A329" s="6" t="s">
        <v>225</v>
      </c>
      <c r="B329" s="6" t="s">
        <v>9</v>
      </c>
      <c r="C329" s="6" t="s">
        <v>15</v>
      </c>
      <c r="D329" s="6">
        <v>64222001</v>
      </c>
      <c r="E329" s="6">
        <v>24000651</v>
      </c>
      <c r="F329" s="6">
        <v>2.6758441260614099</v>
      </c>
      <c r="G329" s="6">
        <v>1.41999407819614</v>
      </c>
      <c r="H329" s="6">
        <v>4.9810051621440102E-2</v>
      </c>
    </row>
    <row r="330" spans="1:8" x14ac:dyDescent="0.2">
      <c r="A330" s="3" t="s">
        <v>226</v>
      </c>
      <c r="B330" s="3" t="s">
        <v>6</v>
      </c>
      <c r="C330" s="3" t="s">
        <v>7</v>
      </c>
      <c r="D330" s="3">
        <v>1007061</v>
      </c>
      <c r="E330" s="3">
        <v>210801</v>
      </c>
      <c r="F330" s="3">
        <v>4.7773065592667896</v>
      </c>
      <c r="G330" s="3">
        <v>2.2561974573709001</v>
      </c>
      <c r="H330" s="3">
        <v>3.86110984329468E-2</v>
      </c>
    </row>
    <row r="331" spans="1:8" x14ac:dyDescent="0.2">
      <c r="A331" s="6" t="s">
        <v>227</v>
      </c>
      <c r="B331" s="6" t="s">
        <v>9</v>
      </c>
      <c r="C331" s="6" t="s">
        <v>13</v>
      </c>
      <c r="D331" s="6">
        <v>2486567.66666666</v>
      </c>
      <c r="E331" s="6">
        <v>516934.33333333302</v>
      </c>
      <c r="F331" s="6">
        <v>4.8102196088091098</v>
      </c>
      <c r="G331" s="6">
        <v>2.2661027612109899</v>
      </c>
      <c r="H331" s="6">
        <v>4.2110673525164503E-2</v>
      </c>
    </row>
    <row r="332" spans="1:8" x14ac:dyDescent="0.2">
      <c r="A332" s="3" t="s">
        <v>228</v>
      </c>
      <c r="B332" s="3" t="s">
        <v>6</v>
      </c>
      <c r="C332" s="3" t="s">
        <v>7</v>
      </c>
      <c r="D332" s="3">
        <v>689701</v>
      </c>
      <c r="E332" s="3">
        <v>1</v>
      </c>
      <c r="F332" s="3">
        <v>689701</v>
      </c>
      <c r="G332" s="3">
        <v>19.395611532984301</v>
      </c>
      <c r="H332" s="3">
        <v>2.1833546104711998E-2</v>
      </c>
    </row>
    <row r="333" spans="1:8" x14ac:dyDescent="0.2">
      <c r="A333" s="3" t="s">
        <v>229</v>
      </c>
      <c r="B333" s="3" t="s">
        <v>6</v>
      </c>
      <c r="C333" s="3" t="s">
        <v>7</v>
      </c>
      <c r="D333" s="3">
        <v>2429367.66666666</v>
      </c>
      <c r="E333" s="3">
        <v>573903.5</v>
      </c>
      <c r="F333" s="3">
        <v>4.2330595068102301</v>
      </c>
      <c r="G333" s="3">
        <v>2.0817007696808001</v>
      </c>
      <c r="H333" s="3">
        <v>5.85449666030267E-3</v>
      </c>
    </row>
    <row r="334" spans="1:8" x14ac:dyDescent="0.2">
      <c r="A334" s="3" t="s">
        <v>229</v>
      </c>
      <c r="B334" s="3" t="s">
        <v>6</v>
      </c>
      <c r="C334" s="3" t="s">
        <v>10</v>
      </c>
      <c r="D334" s="3">
        <v>167017.66666666599</v>
      </c>
      <c r="E334" s="3">
        <v>1</v>
      </c>
      <c r="F334" s="3">
        <v>167017.66666666599</v>
      </c>
      <c r="G334" s="3">
        <v>17.349641189497401</v>
      </c>
      <c r="H334" s="3">
        <v>2.5063428157892399E-2</v>
      </c>
    </row>
    <row r="335" spans="1:8" x14ac:dyDescent="0.2">
      <c r="A335" s="5" t="s">
        <v>229</v>
      </c>
      <c r="B335" s="5" t="s">
        <v>8</v>
      </c>
      <c r="C335" s="5" t="s">
        <v>15</v>
      </c>
      <c r="D335" s="5">
        <v>6425634.3333333302</v>
      </c>
      <c r="E335" s="5">
        <v>1</v>
      </c>
      <c r="F335" s="5">
        <v>6425634.3333333302</v>
      </c>
      <c r="G335" s="5">
        <v>22.6154074523281</v>
      </c>
      <c r="H335" s="5">
        <v>4.8262503508974902E-2</v>
      </c>
    </row>
    <row r="336" spans="1:8" x14ac:dyDescent="0.2">
      <c r="A336" s="5" t="s">
        <v>229</v>
      </c>
      <c r="B336" s="5" t="s">
        <v>8</v>
      </c>
      <c r="C336" s="5" t="s">
        <v>14</v>
      </c>
      <c r="D336" s="5">
        <v>3134167.66666666</v>
      </c>
      <c r="E336" s="5">
        <v>574901</v>
      </c>
      <c r="F336" s="5">
        <v>5.4516650113091902</v>
      </c>
      <c r="G336" s="5">
        <v>2.44669691552336</v>
      </c>
      <c r="H336" s="5">
        <v>8.8937475579132803E-3</v>
      </c>
    </row>
    <row r="337" spans="1:8" x14ac:dyDescent="0.2">
      <c r="A337" s="5" t="s">
        <v>229</v>
      </c>
      <c r="B337" s="5" t="s">
        <v>8</v>
      </c>
      <c r="C337" s="5" t="s">
        <v>7</v>
      </c>
      <c r="D337" s="5">
        <v>2778001</v>
      </c>
      <c r="E337" s="5">
        <v>573903.5</v>
      </c>
      <c r="F337" s="5">
        <v>4.8405367801381196</v>
      </c>
      <c r="G337" s="5">
        <v>2.27516704070307</v>
      </c>
      <c r="H337" s="11">
        <v>7.4882112047583405E-4</v>
      </c>
    </row>
    <row r="338" spans="1:8" x14ac:dyDescent="0.2">
      <c r="A338" s="5" t="s">
        <v>229</v>
      </c>
      <c r="B338" s="5" t="s">
        <v>8</v>
      </c>
      <c r="C338" s="5" t="s">
        <v>10</v>
      </c>
      <c r="D338" s="5">
        <v>137311</v>
      </c>
      <c r="E338" s="5">
        <v>1</v>
      </c>
      <c r="F338" s="5">
        <v>137311</v>
      </c>
      <c r="G338" s="5">
        <v>17.067087679017</v>
      </c>
      <c r="H338" s="5">
        <v>2.55809466750965E-2</v>
      </c>
    </row>
    <row r="339" spans="1:8" x14ac:dyDescent="0.2">
      <c r="A339" s="6" t="s">
        <v>229</v>
      </c>
      <c r="B339" s="6" t="s">
        <v>9</v>
      </c>
      <c r="C339" s="6" t="s">
        <v>15</v>
      </c>
      <c r="D339" s="6">
        <v>6879101</v>
      </c>
      <c r="E339" s="6">
        <v>1</v>
      </c>
      <c r="F339" s="6">
        <v>6879101</v>
      </c>
      <c r="G339" s="6">
        <v>22.713788606986</v>
      </c>
      <c r="H339" s="6">
        <v>2.0874033073860699E-2</v>
      </c>
    </row>
    <row r="340" spans="1:8" x14ac:dyDescent="0.2">
      <c r="A340" s="6" t="s">
        <v>229</v>
      </c>
      <c r="B340" s="6" t="s">
        <v>9</v>
      </c>
      <c r="C340" s="6" t="s">
        <v>14</v>
      </c>
      <c r="D340" s="6">
        <v>3404001</v>
      </c>
      <c r="E340" s="6">
        <v>574901</v>
      </c>
      <c r="F340" s="6">
        <v>5.92102118451698</v>
      </c>
      <c r="G340" s="6">
        <v>2.5658460155141101</v>
      </c>
      <c r="H340" s="8">
        <v>8.8504912173119495E-4</v>
      </c>
    </row>
    <row r="341" spans="1:8" x14ac:dyDescent="0.2">
      <c r="A341" s="3" t="s">
        <v>230</v>
      </c>
      <c r="B341" s="3" t="s">
        <v>6</v>
      </c>
      <c r="C341" s="3" t="s">
        <v>13</v>
      </c>
      <c r="D341" s="3">
        <v>12762801</v>
      </c>
      <c r="E341" s="3">
        <v>2145267.66666666</v>
      </c>
      <c r="F341" s="3">
        <v>5.9492813872643397</v>
      </c>
      <c r="G341" s="3">
        <v>2.5727154160438901</v>
      </c>
      <c r="H341" s="3">
        <v>2.3100861385411502E-2</v>
      </c>
    </row>
    <row r="342" spans="1:8" x14ac:dyDescent="0.2">
      <c r="A342" s="6" t="s">
        <v>230</v>
      </c>
      <c r="B342" s="6" t="s">
        <v>9</v>
      </c>
      <c r="C342" s="6" t="s">
        <v>13</v>
      </c>
      <c r="D342" s="6">
        <v>18313667.666666601</v>
      </c>
      <c r="E342" s="6">
        <v>2145267.66666666</v>
      </c>
      <c r="F342" s="6">
        <v>8.5367751312462499</v>
      </c>
      <c r="G342" s="6">
        <v>3.0936911774784299</v>
      </c>
      <c r="H342" s="6">
        <v>4.9716707635636603E-3</v>
      </c>
    </row>
    <row r="343" spans="1:8" x14ac:dyDescent="0.2">
      <c r="A343" s="6" t="s">
        <v>231</v>
      </c>
      <c r="B343" s="6" t="s">
        <v>9</v>
      </c>
      <c r="C343" s="6" t="s">
        <v>13</v>
      </c>
      <c r="D343" s="6">
        <v>2283701</v>
      </c>
      <c r="E343" s="6">
        <v>151767.66666666599</v>
      </c>
      <c r="F343" s="6">
        <v>15.047348688675401</v>
      </c>
      <c r="G343" s="6">
        <v>3.91143740441975</v>
      </c>
      <c r="H343" s="6">
        <v>3.9239236496308699E-2</v>
      </c>
    </row>
    <row r="344" spans="1:8" x14ac:dyDescent="0.2">
      <c r="A344" s="6" t="s">
        <v>232</v>
      </c>
      <c r="B344" s="6" t="s">
        <v>9</v>
      </c>
      <c r="C344" s="6" t="s">
        <v>13</v>
      </c>
      <c r="D344" s="6">
        <v>741457.66666666605</v>
      </c>
      <c r="E344" s="6">
        <v>87477.666666666599</v>
      </c>
      <c r="F344" s="6">
        <v>8.4759652939988506</v>
      </c>
      <c r="G344" s="6">
        <v>3.08337768040967</v>
      </c>
      <c r="H344" s="6">
        <v>7.7808574633202498E-3</v>
      </c>
    </row>
    <row r="345" spans="1:8" x14ac:dyDescent="0.2">
      <c r="A345" s="3" t="s">
        <v>233</v>
      </c>
      <c r="B345" s="3" t="s">
        <v>6</v>
      </c>
      <c r="C345" s="3" t="s">
        <v>7</v>
      </c>
      <c r="D345" s="3">
        <v>3173467.66666666</v>
      </c>
      <c r="E345" s="3">
        <v>928791</v>
      </c>
      <c r="F345" s="3">
        <v>3.4167726287901798</v>
      </c>
      <c r="G345" s="3">
        <v>1.7726342459436499</v>
      </c>
      <c r="H345" s="3">
        <v>2.9603370784022E-2</v>
      </c>
    </row>
    <row r="346" spans="1:8" x14ac:dyDescent="0.2">
      <c r="A346" s="5" t="s">
        <v>233</v>
      </c>
      <c r="B346" s="5" t="s">
        <v>8</v>
      </c>
      <c r="C346" s="5" t="s">
        <v>7</v>
      </c>
      <c r="D346" s="5">
        <v>2836301</v>
      </c>
      <c r="E346" s="5">
        <v>928791</v>
      </c>
      <c r="F346" s="5">
        <v>3.05375590418081</v>
      </c>
      <c r="G346" s="5">
        <v>1.6105847478250299</v>
      </c>
      <c r="H346" s="5">
        <v>4.7647249233803299E-2</v>
      </c>
    </row>
    <row r="347" spans="1:8" x14ac:dyDescent="0.2">
      <c r="A347" s="7" t="s">
        <v>234</v>
      </c>
      <c r="B347" s="7" t="s">
        <v>12</v>
      </c>
      <c r="C347" s="7" t="s">
        <v>10</v>
      </c>
      <c r="D347" s="7">
        <v>386394.33333333302</v>
      </c>
      <c r="E347" s="7">
        <v>126778.5</v>
      </c>
      <c r="F347" s="7">
        <v>3.0477907005788301</v>
      </c>
      <c r="G347" s="7">
        <v>1.60776383275093</v>
      </c>
      <c r="H347" s="7">
        <v>3.9609584068549399E-2</v>
      </c>
    </row>
    <row r="348" spans="1:8" x14ac:dyDescent="0.2">
      <c r="A348" s="5" t="s">
        <v>234</v>
      </c>
      <c r="B348" s="5" t="s">
        <v>8</v>
      </c>
      <c r="C348" s="5" t="s">
        <v>10</v>
      </c>
      <c r="D348" s="5">
        <v>394471</v>
      </c>
      <c r="E348" s="5">
        <v>126778.5</v>
      </c>
      <c r="F348" s="5">
        <v>3.1114976119767901</v>
      </c>
      <c r="G348" s="5">
        <v>1.6376091389810099</v>
      </c>
      <c r="H348" s="5">
        <v>2.9399894092249801E-2</v>
      </c>
    </row>
    <row r="349" spans="1:8" x14ac:dyDescent="0.2">
      <c r="A349" s="3" t="s">
        <v>235</v>
      </c>
      <c r="B349" s="3" t="s">
        <v>6</v>
      </c>
      <c r="C349" s="3" t="s">
        <v>7</v>
      </c>
      <c r="D349" s="3">
        <v>909991</v>
      </c>
      <c r="E349" s="3">
        <v>136688.5</v>
      </c>
      <c r="F349" s="3">
        <v>6.6574071703179101</v>
      </c>
      <c r="G349" s="3">
        <v>2.7349604068972901</v>
      </c>
      <c r="H349" s="3">
        <v>8.7157409596193194E-3</v>
      </c>
    </row>
    <row r="350" spans="1:8" x14ac:dyDescent="0.2">
      <c r="A350" s="5" t="s">
        <v>236</v>
      </c>
      <c r="B350" s="5" t="s">
        <v>8</v>
      </c>
      <c r="C350" s="5" t="s">
        <v>14</v>
      </c>
      <c r="D350" s="5">
        <v>1750067.66666666</v>
      </c>
      <c r="E350" s="5">
        <v>540601</v>
      </c>
      <c r="F350" s="5">
        <v>3.2372630954560999</v>
      </c>
      <c r="G350" s="5">
        <v>1.6947746195123301</v>
      </c>
      <c r="H350" s="5">
        <v>4.1233598437596997E-2</v>
      </c>
    </row>
    <row r="351" spans="1:8" x14ac:dyDescent="0.2">
      <c r="A351" s="3" t="s">
        <v>237</v>
      </c>
      <c r="B351" s="3" t="s">
        <v>6</v>
      </c>
      <c r="C351" s="3" t="s">
        <v>13</v>
      </c>
      <c r="D351" s="3">
        <v>360937.66666666599</v>
      </c>
      <c r="E351" s="3">
        <v>59767.666666666599</v>
      </c>
      <c r="F351" s="3">
        <v>6.0390121749217798</v>
      </c>
      <c r="G351" s="3">
        <v>2.5943125815218102</v>
      </c>
      <c r="H351" s="3">
        <v>2.9103567904503299E-2</v>
      </c>
    </row>
    <row r="352" spans="1:8" x14ac:dyDescent="0.2">
      <c r="A352" s="6" t="s">
        <v>237</v>
      </c>
      <c r="B352" s="6" t="s">
        <v>9</v>
      </c>
      <c r="C352" s="6" t="s">
        <v>13</v>
      </c>
      <c r="D352" s="6">
        <v>285627.66666666599</v>
      </c>
      <c r="E352" s="6">
        <v>59767.666666666599</v>
      </c>
      <c r="F352" s="6">
        <v>4.7789663307362398</v>
      </c>
      <c r="G352" s="6">
        <v>2.2566986033970999</v>
      </c>
      <c r="H352" s="6">
        <v>4.1997993243041702E-2</v>
      </c>
    </row>
    <row r="353" spans="1:8" x14ac:dyDescent="0.2">
      <c r="A353" s="7" t="s">
        <v>238</v>
      </c>
      <c r="B353" s="7" t="s">
        <v>12</v>
      </c>
      <c r="C353" s="7" t="s">
        <v>14</v>
      </c>
      <c r="D353" s="7">
        <v>1196933334.3333299</v>
      </c>
      <c r="E353" s="7">
        <v>3895526</v>
      </c>
      <c r="F353" s="7">
        <v>307.25846376929098</v>
      </c>
      <c r="G353" s="7">
        <v>8.2633089415274306</v>
      </c>
      <c r="H353" s="7">
        <v>1.4943987531458E-2</v>
      </c>
    </row>
    <row r="354" spans="1:8" x14ac:dyDescent="0.2">
      <c r="A354" s="7" t="s">
        <v>238</v>
      </c>
      <c r="B354" s="7" t="s">
        <v>12</v>
      </c>
      <c r="C354" s="7" t="s">
        <v>7</v>
      </c>
      <c r="D354" s="7">
        <v>1136436667.6666601</v>
      </c>
      <c r="E354" s="7">
        <v>2744726</v>
      </c>
      <c r="F354" s="7">
        <v>414.04375798045601</v>
      </c>
      <c r="G354" s="7">
        <v>8.6936394359664408</v>
      </c>
      <c r="H354" s="7">
        <v>5.7218593072604898E-3</v>
      </c>
    </row>
    <row r="355" spans="1:8" x14ac:dyDescent="0.2">
      <c r="A355" s="7" t="s">
        <v>238</v>
      </c>
      <c r="B355" s="7" t="s">
        <v>12</v>
      </c>
      <c r="C355" s="7" t="s">
        <v>10</v>
      </c>
      <c r="D355" s="7">
        <v>283786667.66666597</v>
      </c>
      <c r="E355" s="7">
        <v>384011.25</v>
      </c>
      <c r="F355" s="7">
        <v>739.00612981173504</v>
      </c>
      <c r="G355" s="7">
        <v>9.5294425208745803</v>
      </c>
      <c r="H355" s="7">
        <v>3.8956039653806597E-2</v>
      </c>
    </row>
    <row r="356" spans="1:8" x14ac:dyDescent="0.2">
      <c r="A356" s="3" t="s">
        <v>238</v>
      </c>
      <c r="B356" s="3" t="s">
        <v>6</v>
      </c>
      <c r="C356" s="3" t="s">
        <v>27</v>
      </c>
      <c r="D356" s="3">
        <v>137846667.666666</v>
      </c>
      <c r="E356" s="3">
        <v>1426211</v>
      </c>
      <c r="F356" s="3">
        <v>96.652366071125897</v>
      </c>
      <c r="G356" s="3">
        <v>6.5947331452472797</v>
      </c>
      <c r="H356" s="3">
        <v>1.9538967051139399E-2</v>
      </c>
    </row>
    <row r="357" spans="1:8" x14ac:dyDescent="0.2">
      <c r="A357" s="3" t="s">
        <v>238</v>
      </c>
      <c r="B357" s="3" t="s">
        <v>6</v>
      </c>
      <c r="C357" s="3" t="s">
        <v>15</v>
      </c>
      <c r="D357" s="3">
        <v>2004000001</v>
      </c>
      <c r="E357" s="3">
        <v>50481751</v>
      </c>
      <c r="F357" s="3">
        <v>39.6975136817262</v>
      </c>
      <c r="G357" s="3">
        <v>5.3109767468054399</v>
      </c>
      <c r="H357" s="3">
        <v>2.5737833236194801E-2</v>
      </c>
    </row>
    <row r="358" spans="1:8" x14ac:dyDescent="0.2">
      <c r="A358" s="3" t="s">
        <v>238</v>
      </c>
      <c r="B358" s="3" t="s">
        <v>6</v>
      </c>
      <c r="C358" s="3" t="s">
        <v>14</v>
      </c>
      <c r="D358" s="3">
        <v>1300630001</v>
      </c>
      <c r="E358" s="3">
        <v>3895526</v>
      </c>
      <c r="F358" s="3">
        <v>333.87788991781798</v>
      </c>
      <c r="G358" s="3">
        <v>8.3831767480991601</v>
      </c>
      <c r="H358" s="3">
        <v>4.0191291650133902E-2</v>
      </c>
    </row>
    <row r="359" spans="1:8" x14ac:dyDescent="0.2">
      <c r="A359" s="3" t="s">
        <v>238</v>
      </c>
      <c r="B359" s="3" t="s">
        <v>6</v>
      </c>
      <c r="C359" s="3" t="s">
        <v>7</v>
      </c>
      <c r="D359" s="3">
        <v>822376667.66666603</v>
      </c>
      <c r="E359" s="3">
        <v>2744726</v>
      </c>
      <c r="F359" s="3">
        <v>299.62067895544601</v>
      </c>
      <c r="G359" s="3">
        <v>8.2269933876599701</v>
      </c>
      <c r="H359" s="3">
        <v>3.3009356967445898E-2</v>
      </c>
    </row>
    <row r="360" spans="1:8" x14ac:dyDescent="0.2">
      <c r="A360" s="5" t="s">
        <v>238</v>
      </c>
      <c r="B360" s="5" t="s">
        <v>8</v>
      </c>
      <c r="C360" s="5" t="s">
        <v>27</v>
      </c>
      <c r="D360" s="5">
        <v>101090334.333333</v>
      </c>
      <c r="E360" s="5">
        <v>1426211</v>
      </c>
      <c r="F360" s="5">
        <v>70.880349635035302</v>
      </c>
      <c r="G360" s="5">
        <v>6.1473138152516098</v>
      </c>
      <c r="H360" s="5">
        <v>4.3278578367432902E-2</v>
      </c>
    </row>
    <row r="361" spans="1:8" x14ac:dyDescent="0.2">
      <c r="A361" s="6" t="s">
        <v>238</v>
      </c>
      <c r="B361" s="6" t="s">
        <v>9</v>
      </c>
      <c r="C361" s="6" t="s">
        <v>10</v>
      </c>
      <c r="D361" s="6">
        <v>295236667.66666597</v>
      </c>
      <c r="E361" s="6">
        <v>384011.25</v>
      </c>
      <c r="F361" s="6">
        <v>768.82296460498605</v>
      </c>
      <c r="G361" s="6">
        <v>9.5865076195738403</v>
      </c>
      <c r="H361" s="6">
        <v>1.67418128079246E-2</v>
      </c>
    </row>
    <row r="362" spans="1:8" x14ac:dyDescent="0.2">
      <c r="A362" s="6" t="s">
        <v>239</v>
      </c>
      <c r="B362" s="6" t="s">
        <v>9</v>
      </c>
      <c r="C362" s="6" t="s">
        <v>10</v>
      </c>
      <c r="D362" s="6">
        <v>227907.66666666599</v>
      </c>
      <c r="E362" s="6">
        <v>39081</v>
      </c>
      <c r="F362" s="6">
        <v>5.8316743856775997</v>
      </c>
      <c r="G362" s="6">
        <v>2.54391016834753</v>
      </c>
      <c r="H362" s="6">
        <v>2.3662910906369902E-2</v>
      </c>
    </row>
    <row r="363" spans="1:8" x14ac:dyDescent="0.2">
      <c r="A363" s="3" t="s">
        <v>240</v>
      </c>
      <c r="B363" s="3" t="s">
        <v>6</v>
      </c>
      <c r="C363" s="3" t="s">
        <v>10</v>
      </c>
      <c r="D363" s="3">
        <v>1604967.66666666</v>
      </c>
      <c r="E363" s="3">
        <v>249763.5</v>
      </c>
      <c r="F363" s="3">
        <v>6.42594961500245</v>
      </c>
      <c r="G363" s="3">
        <v>2.68390966887794</v>
      </c>
      <c r="H363" s="3">
        <v>1.67972016947717E-2</v>
      </c>
    </row>
    <row r="364" spans="1:8" x14ac:dyDescent="0.2">
      <c r="A364" s="7" t="s">
        <v>241</v>
      </c>
      <c r="B364" s="7" t="s">
        <v>12</v>
      </c>
      <c r="C364" s="7" t="s">
        <v>13</v>
      </c>
      <c r="D364" s="7">
        <v>1578701</v>
      </c>
      <c r="E364" s="7">
        <v>1</v>
      </c>
      <c r="F364" s="7">
        <v>1578701</v>
      </c>
      <c r="G364" s="7">
        <v>20.590306525408799</v>
      </c>
      <c r="H364" s="10">
        <v>7.7357010874787595E-4</v>
      </c>
    </row>
    <row r="365" spans="1:8" x14ac:dyDescent="0.2">
      <c r="A365" s="3" t="s">
        <v>242</v>
      </c>
      <c r="B365" s="3" t="s">
        <v>6</v>
      </c>
      <c r="C365" s="3" t="s">
        <v>7</v>
      </c>
      <c r="D365" s="3">
        <v>963887.66666666605</v>
      </c>
      <c r="E365" s="3">
        <v>160458.5</v>
      </c>
      <c r="F365" s="3">
        <v>6.0070838669604001</v>
      </c>
      <c r="G365" s="3">
        <v>2.5866648059658002</v>
      </c>
      <c r="H365" s="3">
        <v>3.4908837543764802E-2</v>
      </c>
    </row>
    <row r="366" spans="1:8" x14ac:dyDescent="0.2">
      <c r="A366" s="5" t="s">
        <v>242</v>
      </c>
      <c r="B366" s="5" t="s">
        <v>8</v>
      </c>
      <c r="C366" s="5" t="s">
        <v>7</v>
      </c>
      <c r="D366" s="5">
        <v>1113121</v>
      </c>
      <c r="E366" s="5">
        <v>160458.5</v>
      </c>
      <c r="F366" s="5">
        <v>6.9371270453107803</v>
      </c>
      <c r="G366" s="5">
        <v>2.7943383060842999</v>
      </c>
      <c r="H366" s="5">
        <v>4.8419101038340899E-2</v>
      </c>
    </row>
    <row r="367" spans="1:8" x14ac:dyDescent="0.2">
      <c r="A367" s="5" t="s">
        <v>243</v>
      </c>
      <c r="B367" s="5" t="s">
        <v>8</v>
      </c>
      <c r="C367" s="5" t="s">
        <v>15</v>
      </c>
      <c r="D367" s="5">
        <v>54512334.333333299</v>
      </c>
      <c r="E367" s="5">
        <v>13251751</v>
      </c>
      <c r="F367" s="5">
        <v>4.1135948248147196</v>
      </c>
      <c r="G367" s="5">
        <v>2.0403997002757301</v>
      </c>
      <c r="H367" s="5">
        <v>1.8581126656077002E-2</v>
      </c>
    </row>
    <row r="368" spans="1:8" x14ac:dyDescent="0.2">
      <c r="A368" s="6" t="s">
        <v>243</v>
      </c>
      <c r="B368" s="6" t="s">
        <v>9</v>
      </c>
      <c r="C368" s="6" t="s">
        <v>15</v>
      </c>
      <c r="D368" s="6">
        <v>54248001</v>
      </c>
      <c r="E368" s="6">
        <v>13251751</v>
      </c>
      <c r="F368" s="6">
        <v>4.0936477753015401</v>
      </c>
      <c r="G368" s="6">
        <v>2.0333869756670602</v>
      </c>
      <c r="H368" s="6">
        <v>1.6194014621732401E-2</v>
      </c>
    </row>
    <row r="369" spans="1:8" x14ac:dyDescent="0.2">
      <c r="A369" s="3" t="s">
        <v>244</v>
      </c>
      <c r="B369" s="3" t="s">
        <v>6</v>
      </c>
      <c r="C369" s="3" t="s">
        <v>10</v>
      </c>
      <c r="D369" s="3">
        <v>864024.33333333302</v>
      </c>
      <c r="E369" s="3">
        <v>83488.5</v>
      </c>
      <c r="F369" s="3">
        <v>10.349022120811</v>
      </c>
      <c r="G369" s="3">
        <v>3.3714225487852199</v>
      </c>
      <c r="H369" s="3">
        <v>1.55643160850927E-2</v>
      </c>
    </row>
    <row r="370" spans="1:8" x14ac:dyDescent="0.2">
      <c r="A370" s="5" t="s">
        <v>244</v>
      </c>
      <c r="B370" s="5" t="s">
        <v>8</v>
      </c>
      <c r="C370" s="5" t="s">
        <v>10</v>
      </c>
      <c r="D370" s="5">
        <v>778137.66666666605</v>
      </c>
      <c r="E370" s="5">
        <v>83488.5</v>
      </c>
      <c r="F370" s="5">
        <v>9.3202976058578901</v>
      </c>
      <c r="G370" s="5">
        <v>3.2203760222229398</v>
      </c>
      <c r="H370" s="5">
        <v>7.3206266200072896E-3</v>
      </c>
    </row>
    <row r="371" spans="1:8" x14ac:dyDescent="0.2">
      <c r="A371" s="6" t="s">
        <v>244</v>
      </c>
      <c r="B371" s="6" t="s">
        <v>9</v>
      </c>
      <c r="C371" s="6" t="s">
        <v>10</v>
      </c>
      <c r="D371" s="6">
        <v>772501</v>
      </c>
      <c r="E371" s="6">
        <v>83488.5</v>
      </c>
      <c r="F371" s="6">
        <v>9.25278331746288</v>
      </c>
      <c r="G371" s="6">
        <v>3.2098874060932698</v>
      </c>
      <c r="H371" s="6">
        <v>1.21205588317584E-2</v>
      </c>
    </row>
    <row r="372" spans="1:8" x14ac:dyDescent="0.2">
      <c r="A372" s="6" t="s">
        <v>245</v>
      </c>
      <c r="B372" s="6" t="s">
        <v>9</v>
      </c>
      <c r="C372" s="6" t="s">
        <v>13</v>
      </c>
      <c r="D372" s="6">
        <v>1511534.33333333</v>
      </c>
      <c r="E372" s="6">
        <v>307794.33333333302</v>
      </c>
      <c r="F372" s="6">
        <v>4.9108582245936896</v>
      </c>
      <c r="G372" s="6">
        <v>2.2959751728431201</v>
      </c>
      <c r="H372" s="6">
        <v>4.5081229727159701E-2</v>
      </c>
    </row>
    <row r="373" spans="1:8" x14ac:dyDescent="0.2">
      <c r="A373" s="6" t="s">
        <v>246</v>
      </c>
      <c r="B373" s="6" t="s">
        <v>9</v>
      </c>
      <c r="C373" s="6" t="s">
        <v>15</v>
      </c>
      <c r="D373" s="6">
        <v>12002534.3333333</v>
      </c>
      <c r="E373" s="6">
        <v>1249726</v>
      </c>
      <c r="F373" s="6">
        <v>9.6041326925528701</v>
      </c>
      <c r="G373" s="6">
        <v>3.26365533625945</v>
      </c>
      <c r="H373" s="6">
        <v>9.9686628625493996E-3</v>
      </c>
    </row>
    <row r="374" spans="1:8" x14ac:dyDescent="0.2">
      <c r="A374" s="3" t="s">
        <v>247</v>
      </c>
      <c r="B374" s="3" t="s">
        <v>6</v>
      </c>
      <c r="C374" s="3" t="s">
        <v>7</v>
      </c>
      <c r="D374" s="3">
        <v>2305834.3333333302</v>
      </c>
      <c r="E374" s="3">
        <v>688651</v>
      </c>
      <c r="F374" s="3">
        <v>3.34833512669455</v>
      </c>
      <c r="G374" s="3">
        <v>1.74344393094203</v>
      </c>
      <c r="H374" s="3">
        <v>1.33246856368245E-2</v>
      </c>
    </row>
    <row r="375" spans="1:8" x14ac:dyDescent="0.2">
      <c r="A375" s="3" t="s">
        <v>248</v>
      </c>
      <c r="B375" s="3" t="s">
        <v>6</v>
      </c>
      <c r="C375" s="3" t="s">
        <v>13</v>
      </c>
      <c r="D375" s="3">
        <v>1207701</v>
      </c>
      <c r="E375" s="3">
        <v>546291</v>
      </c>
      <c r="F375" s="3">
        <v>2.2107283480782201</v>
      </c>
      <c r="G375" s="3">
        <v>1.1445217592300201</v>
      </c>
      <c r="H375" s="3">
        <v>1.48914169014069E-2</v>
      </c>
    </row>
    <row r="376" spans="1:8" x14ac:dyDescent="0.2">
      <c r="A376" s="6" t="s">
        <v>249</v>
      </c>
      <c r="B376" s="6" t="s">
        <v>9</v>
      </c>
      <c r="C376" s="6" t="s">
        <v>13</v>
      </c>
      <c r="D376" s="6">
        <v>1273774.33333333</v>
      </c>
      <c r="E376" s="6">
        <v>1</v>
      </c>
      <c r="F376" s="6">
        <v>1273774.33333333</v>
      </c>
      <c r="G376" s="6">
        <v>20.280678276260101</v>
      </c>
      <c r="H376" s="6">
        <v>3.8252460550850798E-2</v>
      </c>
    </row>
    <row r="377" spans="1:8" x14ac:dyDescent="0.2">
      <c r="A377" s="7" t="s">
        <v>250</v>
      </c>
      <c r="B377" s="7" t="s">
        <v>12</v>
      </c>
      <c r="C377" s="7" t="s">
        <v>7</v>
      </c>
      <c r="D377" s="7">
        <v>3395001</v>
      </c>
      <c r="E377" s="7">
        <v>413101</v>
      </c>
      <c r="F377" s="7">
        <v>8.21833159445268</v>
      </c>
      <c r="G377" s="7">
        <v>3.0388455417517699</v>
      </c>
      <c r="H377" s="7">
        <v>3.17422807112306E-3</v>
      </c>
    </row>
    <row r="378" spans="1:8" x14ac:dyDescent="0.2">
      <c r="A378" s="5" t="s">
        <v>250</v>
      </c>
      <c r="B378" s="5" t="s">
        <v>8</v>
      </c>
      <c r="C378" s="5" t="s">
        <v>10</v>
      </c>
      <c r="D378" s="5">
        <v>208314.33333333299</v>
      </c>
      <c r="E378" s="5">
        <v>29801</v>
      </c>
      <c r="F378" s="5">
        <v>6.9901793004709001</v>
      </c>
      <c r="G378" s="5">
        <v>2.8053294616926401</v>
      </c>
      <c r="H378" s="5">
        <v>2.8426857008206199E-2</v>
      </c>
    </row>
    <row r="379" spans="1:8" x14ac:dyDescent="0.2">
      <c r="A379" s="6" t="s">
        <v>251</v>
      </c>
      <c r="B379" s="6" t="s">
        <v>9</v>
      </c>
      <c r="C379" s="6" t="s">
        <v>10</v>
      </c>
      <c r="D379" s="6">
        <v>131441</v>
      </c>
      <c r="E379" s="6">
        <v>1</v>
      </c>
      <c r="F379" s="6">
        <v>131441</v>
      </c>
      <c r="G379" s="6">
        <v>17.004055835868702</v>
      </c>
      <c r="H379" s="6">
        <v>2.8048510606111101E-2</v>
      </c>
    </row>
    <row r="380" spans="1:8" x14ac:dyDescent="0.2">
      <c r="A380" s="3" t="s">
        <v>252</v>
      </c>
      <c r="B380" s="3" t="s">
        <v>6</v>
      </c>
      <c r="C380" s="3" t="s">
        <v>10</v>
      </c>
      <c r="D380" s="3">
        <v>534691</v>
      </c>
      <c r="E380" s="3">
        <v>1</v>
      </c>
      <c r="F380" s="3">
        <v>534691</v>
      </c>
      <c r="G380" s="3">
        <v>19.028345867715899</v>
      </c>
      <c r="H380" s="3">
        <v>2.0569175142070399E-2</v>
      </c>
    </row>
    <row r="381" spans="1:8" x14ac:dyDescent="0.2">
      <c r="A381" s="5" t="s">
        <v>252</v>
      </c>
      <c r="B381" s="5" t="s">
        <v>8</v>
      </c>
      <c r="C381" s="5" t="s">
        <v>10</v>
      </c>
      <c r="D381" s="5">
        <v>456771</v>
      </c>
      <c r="E381" s="5">
        <v>1</v>
      </c>
      <c r="F381" s="5">
        <v>456771</v>
      </c>
      <c r="G381" s="5">
        <v>18.801111532571198</v>
      </c>
      <c r="H381" s="5">
        <v>2.8647902925508999E-2</v>
      </c>
    </row>
    <row r="382" spans="1:8" x14ac:dyDescent="0.2">
      <c r="A382" s="6" t="s">
        <v>253</v>
      </c>
      <c r="B382" s="6" t="s">
        <v>9</v>
      </c>
      <c r="C382" s="6" t="s">
        <v>13</v>
      </c>
      <c r="D382" s="6">
        <v>2854034.3333333302</v>
      </c>
      <c r="E382" s="6">
        <v>892677.66666666605</v>
      </c>
      <c r="F382" s="6">
        <v>3.1971611253483401</v>
      </c>
      <c r="G382" s="6">
        <v>1.67679145255868</v>
      </c>
      <c r="H382" s="6">
        <v>1.02503453210457E-2</v>
      </c>
    </row>
    <row r="383" spans="1:8" x14ac:dyDescent="0.2">
      <c r="A383" s="6" t="s">
        <v>254</v>
      </c>
      <c r="B383" s="6" t="s">
        <v>9</v>
      </c>
      <c r="C383" s="6" t="s">
        <v>13</v>
      </c>
      <c r="D383" s="6">
        <v>2800367.66666666</v>
      </c>
      <c r="E383" s="6">
        <v>608901</v>
      </c>
      <c r="F383" s="6">
        <v>4.59905250059807</v>
      </c>
      <c r="G383" s="6">
        <v>2.20133666693292</v>
      </c>
      <c r="H383" s="6">
        <v>4.80633166858421E-2</v>
      </c>
    </row>
    <row r="384" spans="1:8" x14ac:dyDescent="0.2">
      <c r="A384" s="3" t="s">
        <v>255</v>
      </c>
      <c r="B384" s="3" t="s">
        <v>6</v>
      </c>
      <c r="C384" s="3" t="s">
        <v>7</v>
      </c>
      <c r="D384" s="3">
        <v>2410067.66666666</v>
      </c>
      <c r="E384" s="3">
        <v>711678.5</v>
      </c>
      <c r="F384" s="3">
        <v>3.38645563504681</v>
      </c>
      <c r="G384" s="3">
        <v>1.75977609556049</v>
      </c>
      <c r="H384" s="3">
        <v>4.3861601152566099E-2</v>
      </c>
    </row>
    <row r="385" spans="1:8" x14ac:dyDescent="0.2">
      <c r="A385" s="3" t="s">
        <v>256</v>
      </c>
      <c r="B385" s="3" t="s">
        <v>6</v>
      </c>
      <c r="C385" s="3" t="s">
        <v>13</v>
      </c>
      <c r="D385" s="3">
        <v>1048024.33333333</v>
      </c>
      <c r="E385" s="3">
        <v>1</v>
      </c>
      <c r="F385" s="3">
        <v>1048024.33333333</v>
      </c>
      <c r="G385" s="3">
        <v>19.999240783500799</v>
      </c>
      <c r="H385" s="3">
        <v>8.9882317941765797E-3</v>
      </c>
    </row>
    <row r="386" spans="1:8" x14ac:dyDescent="0.2">
      <c r="A386" s="5" t="s">
        <v>256</v>
      </c>
      <c r="B386" s="5" t="s">
        <v>8</v>
      </c>
      <c r="C386" s="5" t="s">
        <v>13</v>
      </c>
      <c r="D386" s="5">
        <v>711227.66666666605</v>
      </c>
      <c r="E386" s="5">
        <v>1</v>
      </c>
      <c r="F386" s="5">
        <v>711227.66666666605</v>
      </c>
      <c r="G386" s="5">
        <v>19.439951920351401</v>
      </c>
      <c r="H386" s="5">
        <v>4.8346833780192902E-2</v>
      </c>
    </row>
    <row r="387" spans="1:8" x14ac:dyDescent="0.2">
      <c r="A387" s="6" t="s">
        <v>256</v>
      </c>
      <c r="B387" s="6" t="s">
        <v>9</v>
      </c>
      <c r="C387" s="6" t="s">
        <v>13</v>
      </c>
      <c r="D387" s="6">
        <v>2445701</v>
      </c>
      <c r="E387" s="6">
        <v>1</v>
      </c>
      <c r="F387" s="6">
        <v>2445701</v>
      </c>
      <c r="G387" s="6">
        <v>21.2218166068016</v>
      </c>
      <c r="H387" s="6">
        <v>3.2025315313692897E-2</v>
      </c>
    </row>
    <row r="388" spans="1:8" x14ac:dyDescent="0.2">
      <c r="A388" s="3" t="s">
        <v>257</v>
      </c>
      <c r="B388" s="3" t="s">
        <v>6</v>
      </c>
      <c r="C388" s="3" t="s">
        <v>10</v>
      </c>
      <c r="D388" s="3">
        <v>288534.33333333302</v>
      </c>
      <c r="E388" s="3">
        <v>1</v>
      </c>
      <c r="F388" s="3">
        <v>288534.33333333302</v>
      </c>
      <c r="G388" s="3">
        <v>18.138383472969998</v>
      </c>
      <c r="H388" s="3">
        <v>3.1581099224928501E-2</v>
      </c>
    </row>
    <row r="389" spans="1:8" x14ac:dyDescent="0.2">
      <c r="A389" s="5" t="s">
        <v>258</v>
      </c>
      <c r="B389" s="5" t="s">
        <v>8</v>
      </c>
      <c r="C389" s="5" t="s">
        <v>14</v>
      </c>
      <c r="D389" s="5">
        <v>1767967.66666666</v>
      </c>
      <c r="E389" s="5">
        <v>474033.5</v>
      </c>
      <c r="F389" s="5">
        <v>3.7296260004127699</v>
      </c>
      <c r="G389" s="5">
        <v>1.8990309671018799</v>
      </c>
      <c r="H389" s="5">
        <v>2.7765095710260201E-2</v>
      </c>
    </row>
    <row r="390" spans="1:8" x14ac:dyDescent="0.2">
      <c r="A390" s="3" t="s">
        <v>259</v>
      </c>
      <c r="B390" s="3" t="s">
        <v>6</v>
      </c>
      <c r="C390" s="3" t="s">
        <v>7</v>
      </c>
      <c r="D390" s="3">
        <v>1301134.33333333</v>
      </c>
      <c r="E390" s="3">
        <v>381708.5</v>
      </c>
      <c r="F390" s="3">
        <v>3.4087119708713098</v>
      </c>
      <c r="G390" s="3">
        <v>1.76922669987353</v>
      </c>
      <c r="H390" s="3">
        <v>2.1258431172353199E-2</v>
      </c>
    </row>
    <row r="391" spans="1:8" x14ac:dyDescent="0.2">
      <c r="A391" s="7" t="s">
        <v>260</v>
      </c>
      <c r="B391" s="7" t="s">
        <v>12</v>
      </c>
      <c r="C391" s="7" t="s">
        <v>14</v>
      </c>
      <c r="D391" s="7">
        <v>3757434.3333333302</v>
      </c>
      <c r="E391" s="7">
        <v>263201</v>
      </c>
      <c r="F391" s="7">
        <v>14.2759120722692</v>
      </c>
      <c r="G391" s="7">
        <v>3.8355110156141801</v>
      </c>
      <c r="H391" s="7">
        <v>4.64808010547757E-2</v>
      </c>
    </row>
    <row r="392" spans="1:8" x14ac:dyDescent="0.2">
      <c r="A392" s="7" t="s">
        <v>260</v>
      </c>
      <c r="B392" s="7" t="s">
        <v>12</v>
      </c>
      <c r="C392" s="7" t="s">
        <v>10</v>
      </c>
      <c r="D392" s="7">
        <v>1583501</v>
      </c>
      <c r="E392" s="7">
        <v>717958.5</v>
      </c>
      <c r="F392" s="7">
        <v>2.2055606278078699</v>
      </c>
      <c r="G392" s="7">
        <v>1.1411454186643399</v>
      </c>
      <c r="H392" s="7">
        <v>2.67757705516634E-2</v>
      </c>
    </row>
    <row r="393" spans="1:8" x14ac:dyDescent="0.2">
      <c r="A393" s="5" t="s">
        <v>260</v>
      </c>
      <c r="B393" s="5" t="s">
        <v>8</v>
      </c>
      <c r="C393" s="5" t="s">
        <v>14</v>
      </c>
      <c r="D393" s="5">
        <v>1562834.33333333</v>
      </c>
      <c r="E393" s="5">
        <v>263201</v>
      </c>
      <c r="F393" s="5">
        <v>5.9377978553779496</v>
      </c>
      <c r="G393" s="5">
        <v>2.5699279794801999</v>
      </c>
      <c r="H393" s="5">
        <v>1.73264574766268E-2</v>
      </c>
    </row>
    <row r="394" spans="1:8" x14ac:dyDescent="0.2">
      <c r="A394" s="6" t="s">
        <v>260</v>
      </c>
      <c r="B394" s="6" t="s">
        <v>9</v>
      </c>
      <c r="C394" s="6" t="s">
        <v>14</v>
      </c>
      <c r="D394" s="6">
        <v>1162831</v>
      </c>
      <c r="E394" s="6">
        <v>263201</v>
      </c>
      <c r="F394" s="6">
        <v>4.4180341260101503</v>
      </c>
      <c r="G394" s="6">
        <v>2.1434045624766802</v>
      </c>
      <c r="H394" s="6">
        <v>4.5485591941742003E-2</v>
      </c>
    </row>
    <row r="395" spans="1:8" x14ac:dyDescent="0.2">
      <c r="A395" s="6" t="s">
        <v>261</v>
      </c>
      <c r="B395" s="6" t="s">
        <v>9</v>
      </c>
      <c r="C395" s="6" t="s">
        <v>14</v>
      </c>
      <c r="D395" s="6">
        <v>6958701</v>
      </c>
      <c r="E395" s="6">
        <v>1647868.5</v>
      </c>
      <c r="F395" s="6">
        <v>4.2228496994754101</v>
      </c>
      <c r="G395" s="6">
        <v>2.07821689935794</v>
      </c>
      <c r="H395" s="6">
        <v>4.6622435038747898E-2</v>
      </c>
    </row>
    <row r="396" spans="1:8" x14ac:dyDescent="0.2">
      <c r="A396" s="6" t="s">
        <v>261</v>
      </c>
      <c r="B396" s="6" t="s">
        <v>9</v>
      </c>
      <c r="C396" s="6" t="s">
        <v>10</v>
      </c>
      <c r="D396" s="6">
        <v>402711</v>
      </c>
      <c r="E396" s="6">
        <v>89231</v>
      </c>
      <c r="F396" s="6">
        <v>4.5131288453564302</v>
      </c>
      <c r="G396" s="6">
        <v>2.17412796665218</v>
      </c>
      <c r="H396" s="6">
        <v>5.9524419832640701E-3</v>
      </c>
    </row>
    <row r="397" spans="1:8" x14ac:dyDescent="0.2">
      <c r="A397" s="3" t="s">
        <v>262</v>
      </c>
      <c r="B397" s="3" t="s">
        <v>6</v>
      </c>
      <c r="C397" s="3" t="s">
        <v>10</v>
      </c>
      <c r="D397" s="3">
        <v>479267.66666666599</v>
      </c>
      <c r="E397" s="3">
        <v>59593.5</v>
      </c>
      <c r="F397" s="3">
        <v>8.0422808975251705</v>
      </c>
      <c r="G397" s="3">
        <v>3.0076047268855102</v>
      </c>
      <c r="H397" s="3">
        <v>3.4020087479972802E-2</v>
      </c>
    </row>
    <row r="398" spans="1:8" x14ac:dyDescent="0.2">
      <c r="A398" s="6" t="s">
        <v>263</v>
      </c>
      <c r="B398" s="6" t="s">
        <v>9</v>
      </c>
      <c r="C398" s="6" t="s">
        <v>13</v>
      </c>
      <c r="D398" s="6">
        <v>5143734.3333333302</v>
      </c>
      <c r="E398" s="6">
        <v>313234.33333333302</v>
      </c>
      <c r="F398" s="6">
        <v>16.4213618558204</v>
      </c>
      <c r="G398" s="6">
        <v>4.0375018725004104</v>
      </c>
      <c r="H398" s="6">
        <v>1.17674310697038E-2</v>
      </c>
    </row>
    <row r="399" spans="1:8" x14ac:dyDescent="0.2">
      <c r="A399" s="7" t="s">
        <v>264</v>
      </c>
      <c r="B399" s="7" t="s">
        <v>12</v>
      </c>
      <c r="C399" s="7" t="s">
        <v>7</v>
      </c>
      <c r="D399" s="7">
        <v>818151</v>
      </c>
      <c r="E399" s="7">
        <v>163791</v>
      </c>
      <c r="F399" s="7">
        <v>4.9950913053830703</v>
      </c>
      <c r="G399" s="7">
        <v>2.3205110493128802</v>
      </c>
      <c r="H399" s="7">
        <v>2.5594976167737801E-2</v>
      </c>
    </row>
    <row r="400" spans="1:8" x14ac:dyDescent="0.2">
      <c r="A400" s="6" t="s">
        <v>265</v>
      </c>
      <c r="B400" s="6" t="s">
        <v>9</v>
      </c>
      <c r="C400" s="6" t="s">
        <v>13</v>
      </c>
      <c r="D400" s="6">
        <v>2630201</v>
      </c>
      <c r="E400" s="6">
        <v>271534.33333333302</v>
      </c>
      <c r="F400" s="6">
        <v>9.6864398977170403</v>
      </c>
      <c r="G400" s="6">
        <v>3.27596652264261</v>
      </c>
      <c r="H400" s="6">
        <v>9.1959624605716592E-3</v>
      </c>
    </row>
    <row r="401" spans="1:8" x14ac:dyDescent="0.2">
      <c r="A401" s="7" t="s">
        <v>266</v>
      </c>
      <c r="B401" s="7" t="s">
        <v>12</v>
      </c>
      <c r="C401" s="7" t="s">
        <v>27</v>
      </c>
      <c r="D401" s="7">
        <v>18958667.666666601</v>
      </c>
      <c r="E401" s="7">
        <v>4230676</v>
      </c>
      <c r="F401" s="7">
        <v>4.4812383805015203</v>
      </c>
      <c r="G401" s="7">
        <v>2.1638974730246798</v>
      </c>
      <c r="H401" s="10">
        <v>1.98466641097016E-4</v>
      </c>
    </row>
    <row r="402" spans="1:8" x14ac:dyDescent="0.2">
      <c r="A402" s="7" t="s">
        <v>266</v>
      </c>
      <c r="B402" s="7" t="s">
        <v>12</v>
      </c>
      <c r="C402" s="7" t="s">
        <v>15</v>
      </c>
      <c r="D402" s="7">
        <v>133153667.666666</v>
      </c>
      <c r="E402" s="7">
        <v>16302501</v>
      </c>
      <c r="F402" s="7">
        <v>8.1676834533956892</v>
      </c>
      <c r="G402" s="7">
        <v>3.0299269542341101</v>
      </c>
      <c r="H402" s="7">
        <v>3.2516569173012697E-2</v>
      </c>
    </row>
    <row r="403" spans="1:8" x14ac:dyDescent="0.2">
      <c r="A403" s="3" t="s">
        <v>267</v>
      </c>
      <c r="B403" s="3" t="s">
        <v>6</v>
      </c>
      <c r="C403" s="3" t="s">
        <v>7</v>
      </c>
      <c r="D403" s="3">
        <v>2658334.3333333302</v>
      </c>
      <c r="E403" s="3">
        <v>459626</v>
      </c>
      <c r="F403" s="3">
        <v>5.7836900726532701</v>
      </c>
      <c r="G403" s="3">
        <v>2.5319902454726302</v>
      </c>
      <c r="H403" s="3">
        <v>1.7395320729542502E-2</v>
      </c>
    </row>
    <row r="404" spans="1:8" x14ac:dyDescent="0.2">
      <c r="A404" s="3" t="s">
        <v>268</v>
      </c>
      <c r="B404" s="3" t="s">
        <v>6</v>
      </c>
      <c r="C404" s="3" t="s">
        <v>7</v>
      </c>
      <c r="D404" s="3">
        <v>3990067.66666666</v>
      </c>
      <c r="E404" s="3">
        <v>1669101</v>
      </c>
      <c r="F404" s="3">
        <v>2.3905489641829099</v>
      </c>
      <c r="G404" s="3">
        <v>1.25734195584683</v>
      </c>
      <c r="H404" s="3">
        <v>3.9716281919326898E-2</v>
      </c>
    </row>
    <row r="405" spans="1:8" x14ac:dyDescent="0.2">
      <c r="A405" s="5" t="s">
        <v>268</v>
      </c>
      <c r="B405" s="5" t="s">
        <v>8</v>
      </c>
      <c r="C405" s="5" t="s">
        <v>14</v>
      </c>
      <c r="D405" s="5">
        <v>4837067.6666666605</v>
      </c>
      <c r="E405" s="5">
        <v>750421</v>
      </c>
      <c r="F405" s="5">
        <v>6.4458053101747703</v>
      </c>
      <c r="G405" s="5">
        <v>2.6883606137329901</v>
      </c>
      <c r="H405" s="5">
        <v>4.2989414137847596E-3</v>
      </c>
    </row>
    <row r="406" spans="1:8" x14ac:dyDescent="0.2">
      <c r="A406" s="3" t="s">
        <v>269</v>
      </c>
      <c r="B406" s="3" t="s">
        <v>6</v>
      </c>
      <c r="C406" s="3" t="s">
        <v>13</v>
      </c>
      <c r="D406" s="3">
        <v>777584.33333333302</v>
      </c>
      <c r="E406" s="3">
        <v>90391</v>
      </c>
      <c r="F406" s="3">
        <v>8.6024530465791198</v>
      </c>
      <c r="G406" s="3">
        <v>3.1047481125475702</v>
      </c>
      <c r="H406" s="3">
        <v>1.24542686588313E-2</v>
      </c>
    </row>
    <row r="407" spans="1:8" x14ac:dyDescent="0.2">
      <c r="A407" s="3" t="s">
        <v>270</v>
      </c>
      <c r="B407" s="3" t="s">
        <v>6</v>
      </c>
      <c r="C407" s="3" t="s">
        <v>13</v>
      </c>
      <c r="D407" s="3">
        <v>1232104.33333333</v>
      </c>
      <c r="E407" s="3">
        <v>1</v>
      </c>
      <c r="F407" s="3">
        <v>1232104.33333333</v>
      </c>
      <c r="G407" s="3">
        <v>20.232692996468501</v>
      </c>
      <c r="H407" s="3">
        <v>1.2548196323899001E-2</v>
      </c>
    </row>
    <row r="408" spans="1:8" x14ac:dyDescent="0.2">
      <c r="A408" s="3" t="s">
        <v>271</v>
      </c>
      <c r="B408" s="3" t="s">
        <v>6</v>
      </c>
      <c r="C408" s="3" t="s">
        <v>10</v>
      </c>
      <c r="D408" s="3">
        <v>8196934.3333333302</v>
      </c>
      <c r="E408" s="3">
        <v>3627926</v>
      </c>
      <c r="F408" s="3">
        <v>2.2593995393878799</v>
      </c>
      <c r="G408" s="3">
        <v>1.17593941129128</v>
      </c>
      <c r="H408" s="3">
        <v>2.5950770997261601E-2</v>
      </c>
    </row>
    <row r="409" spans="1:8" x14ac:dyDescent="0.2">
      <c r="A409" s="7" t="s">
        <v>272</v>
      </c>
      <c r="B409" s="7" t="s">
        <v>12</v>
      </c>
      <c r="C409" s="7" t="s">
        <v>7</v>
      </c>
      <c r="D409" s="7">
        <v>1805534.33333333</v>
      </c>
      <c r="E409" s="7">
        <v>331176</v>
      </c>
      <c r="F409" s="7">
        <v>5.4518876166549903</v>
      </c>
      <c r="G409" s="7">
        <v>2.4467558232279298</v>
      </c>
      <c r="H409" s="7">
        <v>1.86551451219234E-2</v>
      </c>
    </row>
    <row r="410" spans="1:8" x14ac:dyDescent="0.2">
      <c r="A410" s="5" t="s">
        <v>272</v>
      </c>
      <c r="B410" s="5" t="s">
        <v>8</v>
      </c>
      <c r="C410" s="5" t="s">
        <v>14</v>
      </c>
      <c r="D410" s="5">
        <v>2190601</v>
      </c>
      <c r="E410" s="5">
        <v>440701</v>
      </c>
      <c r="F410" s="5">
        <v>4.9707193766294999</v>
      </c>
      <c r="G410" s="5">
        <v>2.3134546578222901</v>
      </c>
      <c r="H410" s="5">
        <v>4.7865932332008497E-2</v>
      </c>
    </row>
    <row r="411" spans="1:8" x14ac:dyDescent="0.2">
      <c r="A411" s="7" t="s">
        <v>273</v>
      </c>
      <c r="B411" s="7" t="s">
        <v>12</v>
      </c>
      <c r="C411" s="7" t="s">
        <v>14</v>
      </c>
      <c r="D411" s="7">
        <v>1532004.33333333</v>
      </c>
      <c r="E411" s="7">
        <v>1</v>
      </c>
      <c r="F411" s="7">
        <v>1532004.33333333</v>
      </c>
      <c r="G411" s="7">
        <v>20.546988947311299</v>
      </c>
      <c r="H411" s="7">
        <v>3.10343255193236E-2</v>
      </c>
    </row>
    <row r="412" spans="1:8" x14ac:dyDescent="0.2">
      <c r="A412" s="7" t="s">
        <v>273</v>
      </c>
      <c r="B412" s="7" t="s">
        <v>12</v>
      </c>
      <c r="C412" s="7" t="s">
        <v>7</v>
      </c>
      <c r="D412" s="7">
        <v>1848534.33333333</v>
      </c>
      <c r="E412" s="7">
        <v>205416</v>
      </c>
      <c r="F412" s="7">
        <v>8.9989793070322293</v>
      </c>
      <c r="G412" s="7">
        <v>3.16976137564339</v>
      </c>
      <c r="H412" s="7">
        <v>4.7498219006397203E-3</v>
      </c>
    </row>
    <row r="413" spans="1:8" x14ac:dyDescent="0.2">
      <c r="A413" s="7" t="s">
        <v>273</v>
      </c>
      <c r="B413" s="7" t="s">
        <v>12</v>
      </c>
      <c r="C413" s="7" t="s">
        <v>16</v>
      </c>
      <c r="D413" s="7">
        <v>700441</v>
      </c>
      <c r="E413" s="7">
        <v>1</v>
      </c>
      <c r="F413" s="7">
        <v>700441</v>
      </c>
      <c r="G413" s="7">
        <v>19.417904008187499</v>
      </c>
      <c r="H413" s="7">
        <v>1.44359747010179E-3</v>
      </c>
    </row>
    <row r="414" spans="1:8" x14ac:dyDescent="0.2">
      <c r="A414" s="7" t="s">
        <v>273</v>
      </c>
      <c r="B414" s="7" t="s">
        <v>12</v>
      </c>
      <c r="C414" s="7" t="s">
        <v>10</v>
      </c>
      <c r="D414" s="7">
        <v>508274.33333333302</v>
      </c>
      <c r="E414" s="7">
        <v>145783.5</v>
      </c>
      <c r="F414" s="7">
        <v>3.4865011015192602</v>
      </c>
      <c r="G414" s="7">
        <v>1.8017799374274099</v>
      </c>
      <c r="H414" s="7">
        <v>2.2162097634907799E-2</v>
      </c>
    </row>
    <row r="415" spans="1:8" x14ac:dyDescent="0.2">
      <c r="A415" s="5" t="s">
        <v>274</v>
      </c>
      <c r="B415" s="5" t="s">
        <v>8</v>
      </c>
      <c r="C415" s="5" t="s">
        <v>10</v>
      </c>
      <c r="D415" s="5">
        <v>484277.66666666599</v>
      </c>
      <c r="E415" s="5">
        <v>106661</v>
      </c>
      <c r="F415" s="5">
        <v>4.5403443307925704</v>
      </c>
      <c r="G415" s="5">
        <v>2.1828017128222599</v>
      </c>
      <c r="H415" s="5">
        <v>3.0889326120818399E-2</v>
      </c>
    </row>
    <row r="416" spans="1:8" x14ac:dyDescent="0.2">
      <c r="A416" s="3" t="s">
        <v>275</v>
      </c>
      <c r="B416" s="3" t="s">
        <v>6</v>
      </c>
      <c r="C416" s="3" t="s">
        <v>14</v>
      </c>
      <c r="D416" s="3">
        <v>3968134.3333333302</v>
      </c>
      <c r="E416" s="3">
        <v>631726</v>
      </c>
      <c r="F416" s="3">
        <v>6.2814168378906796</v>
      </c>
      <c r="G416" s="3">
        <v>2.65109001046266</v>
      </c>
      <c r="H416" s="3">
        <v>3.8557696944422397E-2</v>
      </c>
    </row>
    <row r="417" spans="1:8" x14ac:dyDescent="0.2">
      <c r="A417" s="3" t="s">
        <v>275</v>
      </c>
      <c r="B417" s="3" t="s">
        <v>6</v>
      </c>
      <c r="C417" s="3" t="s">
        <v>7</v>
      </c>
      <c r="D417" s="3">
        <v>1902367.66666666</v>
      </c>
      <c r="E417" s="3">
        <v>395526</v>
      </c>
      <c r="F417" s="3">
        <v>4.8097158383182501</v>
      </c>
      <c r="G417" s="3">
        <v>2.2659516609892498</v>
      </c>
      <c r="H417" s="3">
        <v>2.57072143698731E-2</v>
      </c>
    </row>
    <row r="418" spans="1:8" x14ac:dyDescent="0.2">
      <c r="A418" s="6" t="s">
        <v>275</v>
      </c>
      <c r="B418" s="6" t="s">
        <v>9</v>
      </c>
      <c r="C418" s="6" t="s">
        <v>13</v>
      </c>
      <c r="D418" s="6">
        <v>1910101</v>
      </c>
      <c r="E418" s="6">
        <v>334764.33333333302</v>
      </c>
      <c r="F418" s="6">
        <v>5.7058079664002399</v>
      </c>
      <c r="G418" s="6">
        <v>2.5124311926637399</v>
      </c>
      <c r="H418" s="6">
        <v>2.6042106202953198E-2</v>
      </c>
    </row>
    <row r="419" spans="1:8" x14ac:dyDescent="0.2">
      <c r="A419" s="3" t="s">
        <v>276</v>
      </c>
      <c r="B419" s="3" t="s">
        <v>6</v>
      </c>
      <c r="C419" s="3" t="s">
        <v>7</v>
      </c>
      <c r="D419" s="3">
        <v>2242567.66666666</v>
      </c>
      <c r="E419" s="3">
        <v>419693.5</v>
      </c>
      <c r="F419" s="3">
        <v>5.3433461958945401</v>
      </c>
      <c r="G419" s="3">
        <v>2.4177434925340702</v>
      </c>
      <c r="H419" s="3">
        <v>4.58745875879668E-3</v>
      </c>
    </row>
    <row r="420" spans="1:8" x14ac:dyDescent="0.2">
      <c r="A420" s="3" t="s">
        <v>277</v>
      </c>
      <c r="B420" s="3" t="s">
        <v>6</v>
      </c>
      <c r="C420" s="3" t="s">
        <v>7</v>
      </c>
      <c r="D420" s="3">
        <v>895861</v>
      </c>
      <c r="E420" s="3">
        <v>128111</v>
      </c>
      <c r="F420" s="3">
        <v>6.9928499504335999</v>
      </c>
      <c r="G420" s="3">
        <v>2.8058805487904199</v>
      </c>
      <c r="H420" s="3">
        <v>4.5776242387881999E-3</v>
      </c>
    </row>
    <row r="421" spans="1:8" x14ac:dyDescent="0.2">
      <c r="A421" s="3" t="s">
        <v>278</v>
      </c>
      <c r="B421" s="3" t="s">
        <v>6</v>
      </c>
      <c r="C421" s="3" t="s">
        <v>10</v>
      </c>
      <c r="D421" s="3">
        <v>278211</v>
      </c>
      <c r="E421" s="3">
        <v>1</v>
      </c>
      <c r="F421" s="3">
        <v>278211</v>
      </c>
      <c r="G421" s="3">
        <v>18.085819937205901</v>
      </c>
      <c r="H421" s="3">
        <v>3.6939559051171501E-3</v>
      </c>
    </row>
    <row r="422" spans="1:8" x14ac:dyDescent="0.2">
      <c r="A422" s="3" t="s">
        <v>279</v>
      </c>
      <c r="B422" s="3" t="s">
        <v>6</v>
      </c>
      <c r="C422" s="3" t="s">
        <v>7</v>
      </c>
      <c r="D422" s="3">
        <v>4558434.3333333302</v>
      </c>
      <c r="E422" s="3">
        <v>1158526</v>
      </c>
      <c r="F422" s="3">
        <v>3.93468453304745</v>
      </c>
      <c r="G422" s="3">
        <v>1.9762479709672001</v>
      </c>
      <c r="H422" s="3">
        <v>1.20873871198642E-2</v>
      </c>
    </row>
    <row r="423" spans="1:8" x14ac:dyDescent="0.2">
      <c r="A423" s="6" t="s">
        <v>280</v>
      </c>
      <c r="B423" s="6" t="s">
        <v>9</v>
      </c>
      <c r="C423" s="6" t="s">
        <v>13</v>
      </c>
      <c r="D423" s="6">
        <v>15683667.666666601</v>
      </c>
      <c r="E423" s="6">
        <v>3354501</v>
      </c>
      <c r="F423" s="6">
        <v>4.6754100436001202</v>
      </c>
      <c r="G423" s="6">
        <v>2.2250928980327398</v>
      </c>
      <c r="H423" s="6">
        <v>1.94527871649527E-2</v>
      </c>
    </row>
    <row r="424" spans="1:8" x14ac:dyDescent="0.2">
      <c r="A424" s="7" t="s">
        <v>281</v>
      </c>
      <c r="B424" s="7" t="s">
        <v>12</v>
      </c>
      <c r="C424" s="7" t="s">
        <v>27</v>
      </c>
      <c r="D424" s="7">
        <v>1351177.66666666</v>
      </c>
      <c r="E424" s="7">
        <v>362883.5</v>
      </c>
      <c r="F424" s="7">
        <v>3.7234475159842302</v>
      </c>
      <c r="G424" s="7">
        <v>1.89663902212308</v>
      </c>
      <c r="H424" s="7">
        <v>4.95402042083882E-2</v>
      </c>
    </row>
    <row r="425" spans="1:8" x14ac:dyDescent="0.2">
      <c r="A425" s="5" t="s">
        <v>282</v>
      </c>
      <c r="B425" s="5" t="s">
        <v>8</v>
      </c>
      <c r="C425" s="5" t="s">
        <v>13</v>
      </c>
      <c r="D425" s="5">
        <v>488436667.66666597</v>
      </c>
      <c r="E425" s="5">
        <v>129935334.333333</v>
      </c>
      <c r="F425" s="5">
        <v>3.7590750058305198</v>
      </c>
      <c r="G425" s="5">
        <v>1.91037770214872</v>
      </c>
      <c r="H425" s="5">
        <v>2.0725661982210399E-2</v>
      </c>
    </row>
    <row r="426" spans="1:8" x14ac:dyDescent="0.2">
      <c r="A426" s="5" t="s">
        <v>283</v>
      </c>
      <c r="B426" s="5" t="s">
        <v>8</v>
      </c>
      <c r="C426" s="5" t="s">
        <v>14</v>
      </c>
      <c r="D426" s="5">
        <v>1666434.33333333</v>
      </c>
      <c r="E426" s="5">
        <v>385626</v>
      </c>
      <c r="F426" s="5">
        <v>4.3213744232321796</v>
      </c>
      <c r="G426" s="5">
        <v>2.1114902379023799</v>
      </c>
      <c r="H426" s="5">
        <v>4.2388057565677997E-2</v>
      </c>
    </row>
    <row r="427" spans="1:8" x14ac:dyDescent="0.2">
      <c r="A427" s="3" t="s">
        <v>284</v>
      </c>
      <c r="B427" s="3" t="s">
        <v>6</v>
      </c>
      <c r="C427" s="3" t="s">
        <v>13</v>
      </c>
      <c r="D427" s="3">
        <v>10176534.3333333</v>
      </c>
      <c r="E427" s="3">
        <v>2199667.66666666</v>
      </c>
      <c r="F427" s="3">
        <v>4.6263962904699296</v>
      </c>
      <c r="G427" s="3">
        <v>2.2098888504549499</v>
      </c>
      <c r="H427" s="3">
        <v>4.9653811372794697E-2</v>
      </c>
    </row>
    <row r="428" spans="1:8" x14ac:dyDescent="0.2">
      <c r="A428" s="6" t="s">
        <v>284</v>
      </c>
      <c r="B428" s="6" t="s">
        <v>9</v>
      </c>
      <c r="C428" s="6" t="s">
        <v>13</v>
      </c>
      <c r="D428" s="6">
        <v>14055334.3333333</v>
      </c>
      <c r="E428" s="6">
        <v>2199667.66666666</v>
      </c>
      <c r="F428" s="6">
        <v>6.3897535733807</v>
      </c>
      <c r="G428" s="6">
        <v>2.67576029340748</v>
      </c>
      <c r="H428" s="6">
        <v>1.47554105494024E-2</v>
      </c>
    </row>
    <row r="429" spans="1:8" x14ac:dyDescent="0.2">
      <c r="A429" s="3" t="s">
        <v>285</v>
      </c>
      <c r="B429" s="3" t="s">
        <v>6</v>
      </c>
      <c r="C429" s="3" t="s">
        <v>14</v>
      </c>
      <c r="D429" s="3">
        <v>10810001</v>
      </c>
      <c r="E429" s="3">
        <v>3076626</v>
      </c>
      <c r="F429" s="3">
        <v>3.5135895620722102</v>
      </c>
      <c r="G429" s="3">
        <v>1.81294567360391</v>
      </c>
      <c r="H429" s="3">
        <v>1.7832950291751599E-2</v>
      </c>
    </row>
    <row r="430" spans="1:8" x14ac:dyDescent="0.2">
      <c r="A430" s="7" t="s">
        <v>286</v>
      </c>
      <c r="B430" s="7" t="s">
        <v>12</v>
      </c>
      <c r="C430" s="7" t="s">
        <v>7</v>
      </c>
      <c r="D430" s="7">
        <v>1727401</v>
      </c>
      <c r="E430" s="7">
        <v>348076</v>
      </c>
      <c r="F430" s="7">
        <v>4.9627121663085001</v>
      </c>
      <c r="G430" s="7">
        <v>2.3111287817997699</v>
      </c>
      <c r="H430" s="7">
        <v>2.2862804713668101E-2</v>
      </c>
    </row>
    <row r="431" spans="1:8" x14ac:dyDescent="0.2">
      <c r="A431" s="7" t="s">
        <v>287</v>
      </c>
      <c r="B431" s="7" t="s">
        <v>12</v>
      </c>
      <c r="C431" s="7" t="s">
        <v>7</v>
      </c>
      <c r="D431" s="7">
        <v>6431867.6666666605</v>
      </c>
      <c r="E431" s="7">
        <v>1</v>
      </c>
      <c r="F431" s="7">
        <v>6431867.6666666605</v>
      </c>
      <c r="G431" s="7">
        <v>22.6168062932216</v>
      </c>
      <c r="H431" s="7">
        <v>9.2148728620313203E-3</v>
      </c>
    </row>
    <row r="432" spans="1:8" x14ac:dyDescent="0.2">
      <c r="A432" s="3" t="s">
        <v>287</v>
      </c>
      <c r="B432" s="3" t="s">
        <v>6</v>
      </c>
      <c r="C432" s="3" t="s">
        <v>13</v>
      </c>
      <c r="D432" s="3">
        <v>4226534.3333333302</v>
      </c>
      <c r="E432" s="3">
        <v>859701</v>
      </c>
      <c r="F432" s="3">
        <v>4.9162840724081196</v>
      </c>
      <c r="G432" s="3">
        <v>2.2975682798305499</v>
      </c>
      <c r="H432" s="3">
        <v>4.1593597789435201E-2</v>
      </c>
    </row>
    <row r="433" spans="1:8" x14ac:dyDescent="0.2">
      <c r="A433" s="5" t="s">
        <v>287</v>
      </c>
      <c r="B433" s="5" t="s">
        <v>8</v>
      </c>
      <c r="C433" s="5" t="s">
        <v>13</v>
      </c>
      <c r="D433" s="5">
        <v>4660867.6666666605</v>
      </c>
      <c r="E433" s="5">
        <v>859701</v>
      </c>
      <c r="F433" s="5">
        <v>5.4214984822242398</v>
      </c>
      <c r="G433" s="5">
        <v>2.43869166229541</v>
      </c>
      <c r="H433" s="5">
        <v>2.7454231151000302E-2</v>
      </c>
    </row>
    <row r="434" spans="1:8" x14ac:dyDescent="0.2">
      <c r="A434" s="3" t="s">
        <v>288</v>
      </c>
      <c r="B434" s="3" t="s">
        <v>6</v>
      </c>
      <c r="C434" s="3" t="s">
        <v>13</v>
      </c>
      <c r="D434" s="3">
        <v>5138867.6666666605</v>
      </c>
      <c r="E434" s="3">
        <v>1</v>
      </c>
      <c r="F434" s="3">
        <v>5138867.6666666605</v>
      </c>
      <c r="G434" s="3">
        <v>22.293019070445201</v>
      </c>
      <c r="H434" s="3">
        <v>9.8972430640886493E-3</v>
      </c>
    </row>
    <row r="435" spans="1:8" x14ac:dyDescent="0.2">
      <c r="A435" s="3" t="s">
        <v>289</v>
      </c>
      <c r="B435" s="3" t="s">
        <v>6</v>
      </c>
      <c r="C435" s="3" t="s">
        <v>13</v>
      </c>
      <c r="D435" s="3">
        <v>8598667.6666666605</v>
      </c>
      <c r="E435" s="3">
        <v>2071201</v>
      </c>
      <c r="F435" s="3">
        <v>4.1515370389772199</v>
      </c>
      <c r="G435" s="3">
        <v>2.0536455697045599</v>
      </c>
      <c r="H435" s="3">
        <v>2.3351544668474899E-2</v>
      </c>
    </row>
    <row r="436" spans="1:8" x14ac:dyDescent="0.2">
      <c r="A436" s="6" t="s">
        <v>289</v>
      </c>
      <c r="B436" s="6" t="s">
        <v>9</v>
      </c>
      <c r="C436" s="6" t="s">
        <v>13</v>
      </c>
      <c r="D436" s="6">
        <v>9362134.3333333302</v>
      </c>
      <c r="E436" s="6">
        <v>2071201</v>
      </c>
      <c r="F436" s="6">
        <v>4.5201476502441498</v>
      </c>
      <c r="G436" s="6">
        <v>2.1763698989227498</v>
      </c>
      <c r="H436" s="6">
        <v>3.3787896704279702E-2</v>
      </c>
    </row>
    <row r="437" spans="1:8" x14ac:dyDescent="0.2">
      <c r="A437" s="3" t="s">
        <v>290</v>
      </c>
      <c r="B437" s="3" t="s">
        <v>6</v>
      </c>
      <c r="C437" s="3" t="s">
        <v>13</v>
      </c>
      <c r="D437" s="3">
        <v>1363281</v>
      </c>
      <c r="E437" s="3">
        <v>1</v>
      </c>
      <c r="F437" s="3">
        <v>1363281</v>
      </c>
      <c r="G437" s="3">
        <v>20.378651530970799</v>
      </c>
      <c r="H437" s="3">
        <v>4.6305646144523302E-2</v>
      </c>
    </row>
    <row r="438" spans="1:8" x14ac:dyDescent="0.2">
      <c r="A438" s="5" t="s">
        <v>290</v>
      </c>
      <c r="B438" s="5" t="s">
        <v>8</v>
      </c>
      <c r="C438" s="5" t="s">
        <v>13</v>
      </c>
      <c r="D438" s="5">
        <v>1240294.33333333</v>
      </c>
      <c r="E438" s="5">
        <v>1</v>
      </c>
      <c r="F438" s="5">
        <v>1240294.33333333</v>
      </c>
      <c r="G438" s="5">
        <v>20.2422510954618</v>
      </c>
      <c r="H438" s="5">
        <v>2.3062179771059399E-2</v>
      </c>
    </row>
    <row r="439" spans="1:8" x14ac:dyDescent="0.2">
      <c r="A439" s="3" t="s">
        <v>291</v>
      </c>
      <c r="B439" s="3" t="s">
        <v>6</v>
      </c>
      <c r="C439" s="3" t="s">
        <v>13</v>
      </c>
      <c r="D439" s="3">
        <v>2001434.33333333</v>
      </c>
      <c r="E439" s="3">
        <v>1</v>
      </c>
      <c r="F439" s="3">
        <v>2001434.33333333</v>
      </c>
      <c r="G439" s="3">
        <v>20.932602851285701</v>
      </c>
      <c r="H439" s="3">
        <v>2.0855555267907801E-3</v>
      </c>
    </row>
    <row r="440" spans="1:8" x14ac:dyDescent="0.2">
      <c r="A440" s="3" t="s">
        <v>292</v>
      </c>
      <c r="B440" s="3" t="s">
        <v>6</v>
      </c>
      <c r="C440" s="3" t="s">
        <v>13</v>
      </c>
      <c r="D440" s="3">
        <v>890061</v>
      </c>
      <c r="E440" s="3">
        <v>1</v>
      </c>
      <c r="F440" s="3">
        <v>890061</v>
      </c>
      <c r="G440" s="3">
        <v>19.763544688472798</v>
      </c>
      <c r="H440" s="3">
        <v>1.81407925293561E-2</v>
      </c>
    </row>
    <row r="441" spans="1:8" x14ac:dyDescent="0.2">
      <c r="A441" s="3" t="s">
        <v>293</v>
      </c>
      <c r="B441" s="3" t="s">
        <v>6</v>
      </c>
      <c r="C441" s="3" t="s">
        <v>7</v>
      </c>
      <c r="D441" s="3">
        <v>1676701</v>
      </c>
      <c r="E441" s="3">
        <v>274926</v>
      </c>
      <c r="F441" s="3">
        <v>6.0987356597775397</v>
      </c>
      <c r="G441" s="3">
        <v>2.6085101858836799</v>
      </c>
      <c r="H441" s="3">
        <v>1.6230244827880401E-2</v>
      </c>
    </row>
    <row r="442" spans="1:8" x14ac:dyDescent="0.2">
      <c r="A442" s="5" t="s">
        <v>293</v>
      </c>
      <c r="B442" s="5" t="s">
        <v>8</v>
      </c>
      <c r="C442" s="5" t="s">
        <v>7</v>
      </c>
      <c r="D442" s="5">
        <v>1341334.33333333</v>
      </c>
      <c r="E442" s="5">
        <v>274926</v>
      </c>
      <c r="F442" s="5">
        <v>4.8788922594928499</v>
      </c>
      <c r="G442" s="5">
        <v>2.286553624602</v>
      </c>
      <c r="H442" s="5">
        <v>2.3938673301645601E-2</v>
      </c>
    </row>
    <row r="443" spans="1:8" x14ac:dyDescent="0.2">
      <c r="A443" s="3" t="s">
        <v>294</v>
      </c>
      <c r="B443" s="3" t="s">
        <v>6</v>
      </c>
      <c r="C443" s="3" t="s">
        <v>7</v>
      </c>
      <c r="D443" s="3">
        <v>1879567.66666666</v>
      </c>
      <c r="E443" s="3">
        <v>424526</v>
      </c>
      <c r="F443" s="3">
        <v>4.4274500658773901</v>
      </c>
      <c r="G443" s="3">
        <v>2.14647603591738</v>
      </c>
      <c r="H443" s="3">
        <v>3.8510626762691E-2</v>
      </c>
    </row>
    <row r="444" spans="1:8" x14ac:dyDescent="0.2">
      <c r="A444" s="6" t="s">
        <v>295</v>
      </c>
      <c r="B444" s="6" t="s">
        <v>9</v>
      </c>
      <c r="C444" s="6" t="s">
        <v>13</v>
      </c>
      <c r="D444" s="6">
        <v>743507.66666666605</v>
      </c>
      <c r="E444" s="6">
        <v>53264.333333333299</v>
      </c>
      <c r="F444" s="6">
        <v>13.9588279837039</v>
      </c>
      <c r="G444" s="6">
        <v>3.8031059094234201</v>
      </c>
      <c r="H444" s="6">
        <v>1.41293614326194E-2</v>
      </c>
    </row>
    <row r="445" spans="1:8" x14ac:dyDescent="0.2">
      <c r="A445" s="5" t="s">
        <v>296</v>
      </c>
      <c r="B445" s="5" t="s">
        <v>8</v>
      </c>
      <c r="C445" s="5" t="s">
        <v>14</v>
      </c>
      <c r="D445" s="5">
        <v>11160667.666666601</v>
      </c>
      <c r="E445" s="5">
        <v>1265943.5</v>
      </c>
      <c r="F445" s="5">
        <v>8.81608671055751</v>
      </c>
      <c r="G445" s="5">
        <v>3.1401384135955599</v>
      </c>
      <c r="H445" s="5">
        <v>1.73427721411968E-2</v>
      </c>
    </row>
    <row r="446" spans="1:8" x14ac:dyDescent="0.2">
      <c r="A446" s="6" t="s">
        <v>296</v>
      </c>
      <c r="B446" s="6" t="s">
        <v>9</v>
      </c>
      <c r="C446" s="6" t="s">
        <v>14</v>
      </c>
      <c r="D446" s="6">
        <v>16325334.3333333</v>
      </c>
      <c r="E446" s="6">
        <v>1265943.5</v>
      </c>
      <c r="F446" s="6">
        <v>12.895784316861899</v>
      </c>
      <c r="G446" s="6">
        <v>3.6888276148649601</v>
      </c>
      <c r="H446" s="6">
        <v>9.60191720183033E-3</v>
      </c>
    </row>
    <row r="447" spans="1:8" x14ac:dyDescent="0.2">
      <c r="A447" s="6" t="s">
        <v>296</v>
      </c>
      <c r="B447" s="6" t="s">
        <v>9</v>
      </c>
      <c r="C447" s="6" t="s">
        <v>13</v>
      </c>
      <c r="D447" s="6">
        <v>112990334.333333</v>
      </c>
      <c r="E447" s="6">
        <v>43344334.333333299</v>
      </c>
      <c r="F447" s="6">
        <v>2.6068074656400801</v>
      </c>
      <c r="G447" s="6">
        <v>1.3822840318095</v>
      </c>
      <c r="H447" s="6">
        <v>4.6444627961227097E-3</v>
      </c>
    </row>
    <row r="448" spans="1:8" x14ac:dyDescent="0.2">
      <c r="A448" s="3" t="s">
        <v>297</v>
      </c>
      <c r="B448" s="3" t="s">
        <v>6</v>
      </c>
      <c r="C448" s="3" t="s">
        <v>13</v>
      </c>
      <c r="D448" s="3">
        <v>1150054.33333333</v>
      </c>
      <c r="E448" s="3">
        <v>164654.33333333299</v>
      </c>
      <c r="F448" s="3">
        <v>6.9846587699888403</v>
      </c>
      <c r="G448" s="3">
        <v>2.80418963562472</v>
      </c>
      <c r="H448" s="3">
        <v>2.8576360127346601E-2</v>
      </c>
    </row>
    <row r="449" spans="1:8" x14ac:dyDescent="0.2">
      <c r="A449" s="6" t="s">
        <v>297</v>
      </c>
      <c r="B449" s="6" t="s">
        <v>9</v>
      </c>
      <c r="C449" s="6" t="s">
        <v>13</v>
      </c>
      <c r="D449" s="6">
        <v>960184.33333333302</v>
      </c>
      <c r="E449" s="6">
        <v>164654.33333333299</v>
      </c>
      <c r="F449" s="6">
        <v>5.8315157208130897</v>
      </c>
      <c r="G449" s="6">
        <v>2.5438709157912198</v>
      </c>
      <c r="H449" s="6">
        <v>2.3636090872951699E-2</v>
      </c>
    </row>
    <row r="450" spans="1:8" x14ac:dyDescent="0.2">
      <c r="A450" s="7" t="s">
        <v>298</v>
      </c>
      <c r="B450" s="7" t="s">
        <v>12</v>
      </c>
      <c r="C450" s="7" t="s">
        <v>7</v>
      </c>
      <c r="D450" s="7">
        <v>193573334.33333299</v>
      </c>
      <c r="E450" s="7">
        <v>617951</v>
      </c>
      <c r="F450" s="7">
        <v>313.25029708396499</v>
      </c>
      <c r="G450" s="7">
        <v>8.2911720675624299</v>
      </c>
      <c r="H450" s="7">
        <v>3.5347150910405999E-3</v>
      </c>
    </row>
    <row r="451" spans="1:8" x14ac:dyDescent="0.2">
      <c r="A451" s="6" t="s">
        <v>298</v>
      </c>
      <c r="B451" s="6" t="s">
        <v>9</v>
      </c>
      <c r="C451" s="6" t="s">
        <v>14</v>
      </c>
      <c r="D451" s="6">
        <v>416773334.33333302</v>
      </c>
      <c r="E451" s="6">
        <v>1</v>
      </c>
      <c r="F451" s="6">
        <v>416773334.33333302</v>
      </c>
      <c r="G451" s="6">
        <v>28.634687734278302</v>
      </c>
      <c r="H451" s="6">
        <v>1.1195871050323601E-2</v>
      </c>
    </row>
    <row r="452" spans="1:8" x14ac:dyDescent="0.2">
      <c r="A452" s="5" t="s">
        <v>299</v>
      </c>
      <c r="B452" s="5" t="s">
        <v>8</v>
      </c>
      <c r="C452" s="5" t="s">
        <v>13</v>
      </c>
      <c r="D452" s="5">
        <v>1129507.66666666</v>
      </c>
      <c r="E452" s="5">
        <v>1</v>
      </c>
      <c r="F452" s="5">
        <v>1129507.66666666</v>
      </c>
      <c r="G452" s="5">
        <v>20.107262632551301</v>
      </c>
      <c r="H452" s="5">
        <v>2.4755784952529801E-2</v>
      </c>
    </row>
    <row r="453" spans="1:8" x14ac:dyDescent="0.2">
      <c r="A453" s="5" t="s">
        <v>300</v>
      </c>
      <c r="B453" s="5" t="s">
        <v>8</v>
      </c>
      <c r="C453" s="5" t="s">
        <v>14</v>
      </c>
      <c r="D453" s="5">
        <v>18409667.666666601</v>
      </c>
      <c r="E453" s="5">
        <v>5984676</v>
      </c>
      <c r="F453" s="5">
        <v>3.0761343916807902</v>
      </c>
      <c r="G453" s="5">
        <v>1.62111853385112</v>
      </c>
      <c r="H453" s="5">
        <v>3.6071102839784999E-2</v>
      </c>
    </row>
    <row r="454" spans="1:8" x14ac:dyDescent="0.2">
      <c r="A454" s="6" t="s">
        <v>300</v>
      </c>
      <c r="B454" s="6" t="s">
        <v>9</v>
      </c>
      <c r="C454" s="6" t="s">
        <v>15</v>
      </c>
      <c r="D454" s="6">
        <v>61023334.333333299</v>
      </c>
      <c r="E454" s="6">
        <v>22774751</v>
      </c>
      <c r="F454" s="6">
        <v>2.6794292650371099</v>
      </c>
      <c r="G454" s="6">
        <v>1.4219257304634001</v>
      </c>
      <c r="H454" s="6">
        <v>3.1795191596678797E-2</v>
      </c>
    </row>
    <row r="455" spans="1:8" x14ac:dyDescent="0.2">
      <c r="A455" s="6" t="s">
        <v>300</v>
      </c>
      <c r="B455" s="6" t="s">
        <v>9</v>
      </c>
      <c r="C455" s="6" t="s">
        <v>14</v>
      </c>
      <c r="D455" s="6">
        <v>17943334.333333299</v>
      </c>
      <c r="E455" s="6">
        <v>5984676</v>
      </c>
      <c r="F455" s="6">
        <v>2.9982131586293601</v>
      </c>
      <c r="G455" s="6">
        <v>1.5841029556558599</v>
      </c>
      <c r="H455" s="6">
        <v>4.9159906090848401E-2</v>
      </c>
    </row>
    <row r="456" spans="1:8" x14ac:dyDescent="0.2">
      <c r="A456" s="5" t="s">
        <v>301</v>
      </c>
      <c r="B456" s="5" t="s">
        <v>8</v>
      </c>
      <c r="C456" s="5" t="s">
        <v>15</v>
      </c>
      <c r="D456" s="5">
        <v>32466667.666666601</v>
      </c>
      <c r="E456" s="5">
        <v>6432876</v>
      </c>
      <c r="F456" s="5">
        <v>5.0469910607116697</v>
      </c>
      <c r="G456" s="5">
        <v>2.3354235313206302</v>
      </c>
      <c r="H456" s="5">
        <v>8.9193150500285704E-3</v>
      </c>
    </row>
    <row r="457" spans="1:8" x14ac:dyDescent="0.2">
      <c r="A457" s="7" t="s">
        <v>302</v>
      </c>
      <c r="B457" s="7" t="s">
        <v>12</v>
      </c>
      <c r="C457" s="7" t="s">
        <v>7</v>
      </c>
      <c r="D457" s="7">
        <v>153087.66666666599</v>
      </c>
      <c r="E457" s="7">
        <v>21116</v>
      </c>
      <c r="F457" s="7">
        <v>7.24984214181978</v>
      </c>
      <c r="G457" s="7">
        <v>2.8579495822043701</v>
      </c>
      <c r="H457" s="7">
        <v>3.2582672572228501E-2</v>
      </c>
    </row>
    <row r="458" spans="1:8" x14ac:dyDescent="0.2">
      <c r="A458" s="3" t="s">
        <v>303</v>
      </c>
      <c r="B458" s="3" t="s">
        <v>6</v>
      </c>
      <c r="C458" s="3" t="s">
        <v>7</v>
      </c>
      <c r="D458" s="3">
        <v>2035901</v>
      </c>
      <c r="E458" s="3">
        <v>484301</v>
      </c>
      <c r="F458" s="3">
        <v>4.2037926826498397</v>
      </c>
      <c r="G458" s="3">
        <v>2.07169152203842</v>
      </c>
      <c r="H458" s="3">
        <v>4.8595704007139799E-2</v>
      </c>
    </row>
    <row r="459" spans="1:8" x14ac:dyDescent="0.2">
      <c r="A459" s="7" t="s">
        <v>304</v>
      </c>
      <c r="B459" s="7" t="s">
        <v>12</v>
      </c>
      <c r="C459" s="7" t="s">
        <v>7</v>
      </c>
      <c r="D459" s="7">
        <v>3797634.3333333302</v>
      </c>
      <c r="E459" s="7">
        <v>690751</v>
      </c>
      <c r="F459" s="7">
        <v>5.4978339999990302</v>
      </c>
      <c r="G459" s="7">
        <v>2.4588633471939598</v>
      </c>
      <c r="H459" s="7">
        <v>2.3830638312190299E-2</v>
      </c>
    </row>
    <row r="460" spans="1:8" x14ac:dyDescent="0.2">
      <c r="A460" s="3" t="s">
        <v>304</v>
      </c>
      <c r="B460" s="3" t="s">
        <v>6</v>
      </c>
      <c r="C460" s="3" t="s">
        <v>7</v>
      </c>
      <c r="D460" s="3">
        <v>3295734.3333333302</v>
      </c>
      <c r="E460" s="3">
        <v>690751</v>
      </c>
      <c r="F460" s="3">
        <v>4.7712335318129497</v>
      </c>
      <c r="G460" s="3">
        <v>2.2543623019044898</v>
      </c>
      <c r="H460" s="3">
        <v>2.5809066981190801E-2</v>
      </c>
    </row>
    <row r="461" spans="1:8" x14ac:dyDescent="0.2">
      <c r="A461" s="5" t="s">
        <v>305</v>
      </c>
      <c r="B461" s="5" t="s">
        <v>8</v>
      </c>
      <c r="C461" s="5" t="s">
        <v>13</v>
      </c>
      <c r="D461" s="5">
        <v>371414.33333333302</v>
      </c>
      <c r="E461" s="5">
        <v>1</v>
      </c>
      <c r="F461" s="5">
        <v>371414.33333333302</v>
      </c>
      <c r="G461" s="5">
        <v>18.5026699661503</v>
      </c>
      <c r="H461" s="5">
        <v>2.5111290869257999E-3</v>
      </c>
    </row>
    <row r="462" spans="1:8" x14ac:dyDescent="0.2">
      <c r="A462" s="7" t="s">
        <v>306</v>
      </c>
      <c r="B462" s="7" t="s">
        <v>12</v>
      </c>
      <c r="C462" s="7" t="s">
        <v>7</v>
      </c>
      <c r="D462" s="7">
        <v>1895267.66666666</v>
      </c>
      <c r="E462" s="7">
        <v>327726</v>
      </c>
      <c r="F462" s="7">
        <v>5.7830860739357401</v>
      </c>
      <c r="G462" s="7">
        <v>2.5318395749756499</v>
      </c>
      <c r="H462" s="7">
        <v>1.32075055567289E-2</v>
      </c>
    </row>
    <row r="463" spans="1:8" x14ac:dyDescent="0.2">
      <c r="A463" s="3" t="s">
        <v>307</v>
      </c>
      <c r="B463" s="3" t="s">
        <v>6</v>
      </c>
      <c r="C463" s="3" t="s">
        <v>10</v>
      </c>
      <c r="D463" s="3">
        <v>236607.66666666599</v>
      </c>
      <c r="E463" s="3">
        <v>1</v>
      </c>
      <c r="F463" s="3">
        <v>236607.66666666599</v>
      </c>
      <c r="G463" s="3">
        <v>17.8521372957171</v>
      </c>
      <c r="H463" s="3">
        <v>1.5114140092325401E-2</v>
      </c>
    </row>
    <row r="464" spans="1:8" x14ac:dyDescent="0.2">
      <c r="A464" s="7" t="s">
        <v>308</v>
      </c>
      <c r="B464" s="7" t="s">
        <v>12</v>
      </c>
      <c r="C464" s="7" t="s">
        <v>14</v>
      </c>
      <c r="D464" s="7">
        <v>181744.33333333299</v>
      </c>
      <c r="E464" s="7">
        <v>37784.75</v>
      </c>
      <c r="F464" s="7">
        <v>4.80999168535807</v>
      </c>
      <c r="G464" s="7">
        <v>2.2660344001277299</v>
      </c>
      <c r="H464" s="7">
        <v>8.6705520726261705E-3</v>
      </c>
    </row>
    <row r="465" spans="1:8" x14ac:dyDescent="0.2">
      <c r="A465" s="3" t="s">
        <v>309</v>
      </c>
      <c r="B465" s="3" t="s">
        <v>6</v>
      </c>
      <c r="C465" s="3" t="s">
        <v>13</v>
      </c>
      <c r="D465" s="3">
        <v>10586434.3333333</v>
      </c>
      <c r="E465" s="3">
        <v>778834.33333333302</v>
      </c>
      <c r="F465" s="3">
        <v>13.592665192383601</v>
      </c>
      <c r="G465" s="3">
        <v>3.7647564562795401</v>
      </c>
      <c r="H465" s="3">
        <v>4.9863792288136602E-2</v>
      </c>
    </row>
    <row r="466" spans="1:8" x14ac:dyDescent="0.2">
      <c r="A466" s="5" t="s">
        <v>309</v>
      </c>
      <c r="B466" s="5" t="s">
        <v>8</v>
      </c>
      <c r="C466" s="5" t="s">
        <v>13</v>
      </c>
      <c r="D466" s="5">
        <v>4589734.3333333302</v>
      </c>
      <c r="E466" s="5">
        <v>778834.33333333302</v>
      </c>
      <c r="F466" s="5">
        <v>5.8930816694864001</v>
      </c>
      <c r="G466" s="5">
        <v>2.5590222599696899</v>
      </c>
      <c r="H466" s="5">
        <v>2.89759577028443E-2</v>
      </c>
    </row>
    <row r="467" spans="1:8" x14ac:dyDescent="0.2">
      <c r="A467" s="6" t="s">
        <v>309</v>
      </c>
      <c r="B467" s="6" t="s">
        <v>9</v>
      </c>
      <c r="C467" s="6" t="s">
        <v>13</v>
      </c>
      <c r="D467" s="6">
        <v>13464001</v>
      </c>
      <c r="E467" s="6">
        <v>778834.33333333302</v>
      </c>
      <c r="F467" s="6">
        <v>17.2873747647659</v>
      </c>
      <c r="G467" s="6">
        <v>4.1116468949598399</v>
      </c>
      <c r="H467" s="6">
        <v>2.4882316245254402E-2</v>
      </c>
    </row>
    <row r="468" spans="1:8" x14ac:dyDescent="0.2">
      <c r="A468" s="5" t="s">
        <v>310</v>
      </c>
      <c r="B468" s="5" t="s">
        <v>8</v>
      </c>
      <c r="C468" s="5" t="s">
        <v>13</v>
      </c>
      <c r="D468" s="5">
        <v>1303567.66666666</v>
      </c>
      <c r="E468" s="5">
        <v>1</v>
      </c>
      <c r="F468" s="5">
        <v>1303567.66666666</v>
      </c>
      <c r="G468" s="5">
        <v>20.314034042746599</v>
      </c>
      <c r="H468" s="5">
        <v>1.8418847302064102E-2</v>
      </c>
    </row>
    <row r="469" spans="1:8" x14ac:dyDescent="0.2">
      <c r="A469" s="5" t="s">
        <v>311</v>
      </c>
      <c r="B469" s="5" t="s">
        <v>8</v>
      </c>
      <c r="C469" s="5" t="s">
        <v>10</v>
      </c>
      <c r="D469" s="5">
        <v>523587.66666666599</v>
      </c>
      <c r="E469" s="5">
        <v>163356</v>
      </c>
      <c r="F469" s="5">
        <v>3.20519397308128</v>
      </c>
      <c r="G469" s="5">
        <v>1.68041166902324</v>
      </c>
      <c r="H469" s="5">
        <v>4.8640672111576702E-2</v>
      </c>
    </row>
    <row r="470" spans="1:8" x14ac:dyDescent="0.2">
      <c r="A470" s="3" t="s">
        <v>312</v>
      </c>
      <c r="B470" s="3" t="s">
        <v>6</v>
      </c>
      <c r="C470" s="3" t="s">
        <v>13</v>
      </c>
      <c r="D470" s="3">
        <v>7579534.3333333302</v>
      </c>
      <c r="E470" s="3">
        <v>192711</v>
      </c>
      <c r="F470" s="3">
        <v>39.331093364329597</v>
      </c>
      <c r="G470" s="3">
        <v>5.2975983871781303</v>
      </c>
      <c r="H470" s="3">
        <v>3.2972864072875599E-2</v>
      </c>
    </row>
    <row r="471" spans="1:8" x14ac:dyDescent="0.2">
      <c r="A471" s="6" t="s">
        <v>312</v>
      </c>
      <c r="B471" s="6" t="s">
        <v>9</v>
      </c>
      <c r="C471" s="6" t="s">
        <v>13</v>
      </c>
      <c r="D471" s="6">
        <v>8106134.3333333302</v>
      </c>
      <c r="E471" s="6">
        <v>192711</v>
      </c>
      <c r="F471" s="6">
        <v>42.0636825782302</v>
      </c>
      <c r="G471" s="6">
        <v>5.3945032551039898</v>
      </c>
      <c r="H471" s="6">
        <v>5.4399367826645003E-3</v>
      </c>
    </row>
    <row r="472" spans="1:8" x14ac:dyDescent="0.2">
      <c r="A472" s="3" t="s">
        <v>313</v>
      </c>
      <c r="B472" s="3" t="s">
        <v>6</v>
      </c>
      <c r="C472" s="3" t="s">
        <v>10</v>
      </c>
      <c r="D472" s="3">
        <v>588967.66666666605</v>
      </c>
      <c r="E472" s="3">
        <v>178871</v>
      </c>
      <c r="F472" s="3">
        <v>3.2926951080201099</v>
      </c>
      <c r="G472" s="3">
        <v>1.7192689296339001</v>
      </c>
      <c r="H472" s="3">
        <v>2.7122681689627198E-2</v>
      </c>
    </row>
    <row r="473" spans="1:8" x14ac:dyDescent="0.2">
      <c r="A473" s="5" t="s">
        <v>313</v>
      </c>
      <c r="B473" s="5" t="s">
        <v>8</v>
      </c>
      <c r="C473" s="5" t="s">
        <v>10</v>
      </c>
      <c r="D473" s="5">
        <v>648684.33333333302</v>
      </c>
      <c r="E473" s="5">
        <v>178871</v>
      </c>
      <c r="F473" s="5">
        <v>3.6265483691226201</v>
      </c>
      <c r="G473" s="5">
        <v>1.85859709099425</v>
      </c>
      <c r="H473" s="5">
        <v>4.6674092374531302E-2</v>
      </c>
    </row>
    <row r="474" spans="1:8" x14ac:dyDescent="0.2">
      <c r="A474" s="7" t="s">
        <v>314</v>
      </c>
      <c r="B474" s="7" t="s">
        <v>12</v>
      </c>
      <c r="C474" s="7" t="s">
        <v>13</v>
      </c>
      <c r="D474" s="7">
        <v>733161</v>
      </c>
      <c r="E474" s="7">
        <v>1</v>
      </c>
      <c r="F474" s="7">
        <v>733161</v>
      </c>
      <c r="G474" s="7">
        <v>19.4837705191756</v>
      </c>
      <c r="H474" s="7">
        <v>3.5461575775443302E-2</v>
      </c>
    </row>
    <row r="475" spans="1:8" x14ac:dyDescent="0.2">
      <c r="A475" s="3" t="s">
        <v>314</v>
      </c>
      <c r="B475" s="3" t="s">
        <v>6</v>
      </c>
      <c r="C475" s="3" t="s">
        <v>7</v>
      </c>
      <c r="D475" s="3">
        <v>4639167.6666666605</v>
      </c>
      <c r="E475" s="3">
        <v>1745573.5</v>
      </c>
      <c r="F475" s="3">
        <v>2.6576753523507701</v>
      </c>
      <c r="G475" s="3">
        <v>1.41016488333527</v>
      </c>
      <c r="H475" s="3">
        <v>4.1086173430705003E-2</v>
      </c>
    </row>
    <row r="476" spans="1:8" x14ac:dyDescent="0.2">
      <c r="A476" s="3" t="s">
        <v>315</v>
      </c>
      <c r="B476" s="3" t="s">
        <v>6</v>
      </c>
      <c r="C476" s="3" t="s">
        <v>7</v>
      </c>
      <c r="D476" s="3">
        <v>811771</v>
      </c>
      <c r="E476" s="3">
        <v>170541</v>
      </c>
      <c r="F476" s="3">
        <v>4.7599756070387702</v>
      </c>
      <c r="G476" s="3">
        <v>2.2509541803201101</v>
      </c>
      <c r="H476" s="3">
        <v>2.53814442484082E-2</v>
      </c>
    </row>
    <row r="477" spans="1:8" x14ac:dyDescent="0.2">
      <c r="A477" s="5" t="s">
        <v>315</v>
      </c>
      <c r="B477" s="5" t="s">
        <v>8</v>
      </c>
      <c r="C477" s="5" t="s">
        <v>14</v>
      </c>
      <c r="D477" s="5">
        <v>594184.33333333302</v>
      </c>
      <c r="E477" s="5">
        <v>70496</v>
      </c>
      <c r="F477" s="5">
        <v>8.4286247919503694</v>
      </c>
      <c r="G477" s="5">
        <v>3.0752972613359102</v>
      </c>
      <c r="H477" s="5">
        <v>2.6490018449515E-3</v>
      </c>
    </row>
    <row r="478" spans="1:8" x14ac:dyDescent="0.2">
      <c r="A478" s="6" t="s">
        <v>316</v>
      </c>
      <c r="B478" s="6" t="s">
        <v>9</v>
      </c>
      <c r="C478" s="6" t="s">
        <v>14</v>
      </c>
      <c r="D478" s="6">
        <v>484647.66666666599</v>
      </c>
      <c r="E478" s="6">
        <v>76023.5</v>
      </c>
      <c r="F478" s="6">
        <v>6.3749717740786203</v>
      </c>
      <c r="G478" s="6">
        <v>2.6724189542872701</v>
      </c>
      <c r="H478" s="6">
        <v>7.6584810452361204E-3</v>
      </c>
    </row>
    <row r="479" spans="1:8" x14ac:dyDescent="0.2">
      <c r="A479" s="3" t="s">
        <v>317</v>
      </c>
      <c r="B479" s="3" t="s">
        <v>6</v>
      </c>
      <c r="C479" s="3" t="s">
        <v>13</v>
      </c>
      <c r="D479" s="3">
        <v>2605534.3333333302</v>
      </c>
      <c r="E479" s="3">
        <v>244381</v>
      </c>
      <c r="F479" s="3">
        <v>10.661771305188701</v>
      </c>
      <c r="G479" s="3">
        <v>3.4143752366358</v>
      </c>
      <c r="H479" s="3">
        <v>3.3103799760412798E-2</v>
      </c>
    </row>
    <row r="480" spans="1:8" x14ac:dyDescent="0.2">
      <c r="A480" s="3" t="s">
        <v>318</v>
      </c>
      <c r="B480" s="3" t="s">
        <v>6</v>
      </c>
      <c r="C480" s="3" t="s">
        <v>7</v>
      </c>
      <c r="D480" s="3">
        <v>7561267.6666666605</v>
      </c>
      <c r="E480" s="3">
        <v>2668808.5</v>
      </c>
      <c r="F480" s="3">
        <v>2.8331997843482002</v>
      </c>
      <c r="G480" s="3">
        <v>1.5024323375882001</v>
      </c>
      <c r="H480" s="3">
        <v>2.0580515567750101E-2</v>
      </c>
    </row>
    <row r="481" spans="1:8" x14ac:dyDescent="0.2">
      <c r="A481" s="3" t="s">
        <v>319</v>
      </c>
      <c r="B481" s="3" t="s">
        <v>6</v>
      </c>
      <c r="C481" s="3" t="s">
        <v>13</v>
      </c>
      <c r="D481" s="3">
        <v>3344601</v>
      </c>
      <c r="E481" s="3">
        <v>1</v>
      </c>
      <c r="F481" s="3">
        <v>3344601</v>
      </c>
      <c r="G481" s="3">
        <v>21.6734026816391</v>
      </c>
      <c r="H481" s="3">
        <v>1.7735640860940399E-2</v>
      </c>
    </row>
    <row r="482" spans="1:8" x14ac:dyDescent="0.2">
      <c r="A482" s="6" t="s">
        <v>319</v>
      </c>
      <c r="B482" s="6" t="s">
        <v>9</v>
      </c>
      <c r="C482" s="6" t="s">
        <v>13</v>
      </c>
      <c r="D482" s="6">
        <v>3222667.66666666</v>
      </c>
      <c r="E482" s="6">
        <v>1</v>
      </c>
      <c r="F482" s="6">
        <v>3222667.66666666</v>
      </c>
      <c r="G482" s="6">
        <v>21.619823989377601</v>
      </c>
      <c r="H482" s="6">
        <v>3.8954621104217997E-2</v>
      </c>
    </row>
    <row r="483" spans="1:8" x14ac:dyDescent="0.2">
      <c r="A483" s="3" t="s">
        <v>320</v>
      </c>
      <c r="B483" s="3" t="s">
        <v>6</v>
      </c>
      <c r="C483" s="3" t="s">
        <v>13</v>
      </c>
      <c r="D483" s="3">
        <v>2393467.66666666</v>
      </c>
      <c r="E483" s="3">
        <v>1</v>
      </c>
      <c r="F483" s="3">
        <v>2393467.66666666</v>
      </c>
      <c r="G483" s="3">
        <v>21.190670886159001</v>
      </c>
      <c r="H483" s="3">
        <v>3.1077081702703201E-2</v>
      </c>
    </row>
    <row r="484" spans="1:8" x14ac:dyDescent="0.2">
      <c r="A484" s="7" t="s">
        <v>321</v>
      </c>
      <c r="B484" s="7" t="s">
        <v>12</v>
      </c>
      <c r="C484" s="7" t="s">
        <v>7</v>
      </c>
      <c r="D484" s="7">
        <v>1276234.33333333</v>
      </c>
      <c r="E484" s="7">
        <v>297068.5</v>
      </c>
      <c r="F484" s="7">
        <v>4.2960944473524902</v>
      </c>
      <c r="G484" s="7">
        <v>2.1030257105554599</v>
      </c>
      <c r="H484" s="7">
        <v>8.4457344865572995E-3</v>
      </c>
    </row>
    <row r="485" spans="1:8" x14ac:dyDescent="0.2">
      <c r="A485" s="5" t="s">
        <v>322</v>
      </c>
      <c r="B485" s="5" t="s">
        <v>8</v>
      </c>
      <c r="C485" s="5" t="s">
        <v>10</v>
      </c>
      <c r="D485" s="5">
        <v>429554.33333333302</v>
      </c>
      <c r="E485" s="5">
        <v>142891</v>
      </c>
      <c r="F485" s="5">
        <v>3.00616787154777</v>
      </c>
      <c r="G485" s="5">
        <v>1.58792557501848</v>
      </c>
      <c r="H485" s="5">
        <v>1.5794468360975401E-2</v>
      </c>
    </row>
    <row r="486" spans="1:8" x14ac:dyDescent="0.2">
      <c r="A486" s="7" t="s">
        <v>323</v>
      </c>
      <c r="B486" s="7" t="s">
        <v>12</v>
      </c>
      <c r="C486" s="7" t="s">
        <v>27</v>
      </c>
      <c r="D486" s="7">
        <v>1351177.66666666</v>
      </c>
      <c r="E486" s="7">
        <v>362883.5</v>
      </c>
      <c r="F486" s="7">
        <v>3.7234475159842302</v>
      </c>
      <c r="G486" s="7">
        <v>1.89663902212308</v>
      </c>
      <c r="H486" s="7">
        <v>4.95402042083882E-2</v>
      </c>
    </row>
    <row r="487" spans="1:8" x14ac:dyDescent="0.2">
      <c r="A487" s="7" t="s">
        <v>324</v>
      </c>
      <c r="B487" s="7" t="s">
        <v>12</v>
      </c>
      <c r="C487" s="7" t="s">
        <v>27</v>
      </c>
      <c r="D487" s="7">
        <v>1351177.66666666</v>
      </c>
      <c r="E487" s="7">
        <v>362883.5</v>
      </c>
      <c r="F487" s="7">
        <v>3.7234475159842302</v>
      </c>
      <c r="G487" s="7">
        <v>1.89663902212308</v>
      </c>
      <c r="H487" s="7">
        <v>4.95402042083882E-2</v>
      </c>
    </row>
    <row r="488" spans="1:8" x14ac:dyDescent="0.2">
      <c r="A488" s="6" t="s">
        <v>325</v>
      </c>
      <c r="B488" s="6" t="s">
        <v>9</v>
      </c>
      <c r="C488" s="6" t="s">
        <v>13</v>
      </c>
      <c r="D488" s="6">
        <v>847354.33333333302</v>
      </c>
      <c r="E488" s="6">
        <v>156737.66666666599</v>
      </c>
      <c r="F488" s="6">
        <v>5.4061946394506304</v>
      </c>
      <c r="G488" s="6">
        <v>2.4346134542172599</v>
      </c>
      <c r="H488" s="6">
        <v>1.4533944967461399E-2</v>
      </c>
    </row>
    <row r="489" spans="1:8" x14ac:dyDescent="0.2">
      <c r="A489" s="7" t="s">
        <v>326</v>
      </c>
      <c r="B489" s="7" t="s">
        <v>12</v>
      </c>
      <c r="C489" s="7" t="s">
        <v>27</v>
      </c>
      <c r="D489" s="7">
        <v>1351177.66666666</v>
      </c>
      <c r="E489" s="7">
        <v>362883.5</v>
      </c>
      <c r="F489" s="7">
        <v>3.7234475159842302</v>
      </c>
      <c r="G489" s="7">
        <v>1.89663902212308</v>
      </c>
      <c r="H489" s="7">
        <v>4.95402042083882E-2</v>
      </c>
    </row>
    <row r="490" spans="1:8" x14ac:dyDescent="0.2">
      <c r="A490" s="3" t="s">
        <v>327</v>
      </c>
      <c r="B490" s="3" t="s">
        <v>6</v>
      </c>
      <c r="C490" s="3" t="s">
        <v>7</v>
      </c>
      <c r="D490" s="3">
        <v>1309101</v>
      </c>
      <c r="E490" s="3">
        <v>506881</v>
      </c>
      <c r="F490" s="3">
        <v>2.5826594407760401</v>
      </c>
      <c r="G490" s="3">
        <v>1.3688574167830601</v>
      </c>
      <c r="H490" s="3">
        <v>4.4124923147268E-2</v>
      </c>
    </row>
    <row r="491" spans="1:8" x14ac:dyDescent="0.2">
      <c r="A491" s="7" t="s">
        <v>328</v>
      </c>
      <c r="B491" s="7" t="s">
        <v>12</v>
      </c>
      <c r="C491" s="7" t="s">
        <v>27</v>
      </c>
      <c r="D491" s="7">
        <v>1351177.66666666</v>
      </c>
      <c r="E491" s="7">
        <v>362883.5</v>
      </c>
      <c r="F491" s="7">
        <v>3.7234475159842302</v>
      </c>
      <c r="G491" s="7">
        <v>1.89663902212308</v>
      </c>
      <c r="H491" s="7">
        <v>4.95402042083882E-2</v>
      </c>
    </row>
    <row r="492" spans="1:8" x14ac:dyDescent="0.2">
      <c r="A492" s="7" t="s">
        <v>329</v>
      </c>
      <c r="B492" s="7" t="s">
        <v>12</v>
      </c>
      <c r="C492" s="7" t="s">
        <v>27</v>
      </c>
      <c r="D492" s="7">
        <v>1351177.66666666</v>
      </c>
      <c r="E492" s="7">
        <v>362883.5</v>
      </c>
      <c r="F492" s="7">
        <v>3.7234475159842302</v>
      </c>
      <c r="G492" s="7">
        <v>1.89663902212308</v>
      </c>
      <c r="H492" s="7">
        <v>4.95402042083882E-2</v>
      </c>
    </row>
    <row r="493" spans="1:8" x14ac:dyDescent="0.2">
      <c r="A493" s="7" t="s">
        <v>330</v>
      </c>
      <c r="B493" s="7" t="s">
        <v>12</v>
      </c>
      <c r="C493" s="7" t="s">
        <v>27</v>
      </c>
      <c r="D493" s="7">
        <v>1351177.66666666</v>
      </c>
      <c r="E493" s="7">
        <v>362883.5</v>
      </c>
      <c r="F493" s="7">
        <v>3.7234475159842302</v>
      </c>
      <c r="G493" s="7">
        <v>1.89663902212308</v>
      </c>
      <c r="H493" s="7">
        <v>4.95402042083882E-2</v>
      </c>
    </row>
    <row r="494" spans="1:8" x14ac:dyDescent="0.2">
      <c r="A494" s="3" t="s">
        <v>331</v>
      </c>
      <c r="B494" s="3" t="s">
        <v>6</v>
      </c>
      <c r="C494" s="3" t="s">
        <v>7</v>
      </c>
      <c r="D494" s="3">
        <v>399287.66666666599</v>
      </c>
      <c r="E494" s="3">
        <v>27876</v>
      </c>
      <c r="F494" s="3">
        <v>14.323707370737001</v>
      </c>
      <c r="G494" s="3">
        <v>3.8403330451106199</v>
      </c>
      <c r="H494" s="3">
        <v>9.3246269920908096E-3</v>
      </c>
    </row>
    <row r="495" spans="1:8" x14ac:dyDescent="0.2">
      <c r="A495" s="5" t="s">
        <v>332</v>
      </c>
      <c r="B495" s="5" t="s">
        <v>8</v>
      </c>
      <c r="C495" s="5" t="s">
        <v>10</v>
      </c>
      <c r="D495" s="5">
        <v>218604.33333333299</v>
      </c>
      <c r="E495" s="5">
        <v>1</v>
      </c>
      <c r="F495" s="5">
        <v>218604.33333333299</v>
      </c>
      <c r="G495" s="5">
        <v>17.737962473875399</v>
      </c>
      <c r="H495" s="5">
        <v>2.0866996046613002E-3</v>
      </c>
    </row>
    <row r="496" spans="1:8" x14ac:dyDescent="0.2">
      <c r="A496" s="6" t="s">
        <v>333</v>
      </c>
      <c r="B496" s="6" t="s">
        <v>9</v>
      </c>
      <c r="C496" s="6" t="s">
        <v>10</v>
      </c>
      <c r="D496" s="6">
        <v>697997.66666666605</v>
      </c>
      <c r="E496" s="6">
        <v>150981</v>
      </c>
      <c r="F496" s="6">
        <v>4.6230828161600899</v>
      </c>
      <c r="G496" s="6">
        <v>2.2088552066995901</v>
      </c>
      <c r="H496" s="6">
        <v>2.9819256374719699E-2</v>
      </c>
    </row>
    <row r="497" spans="1:8" x14ac:dyDescent="0.2">
      <c r="A497" s="5" t="s">
        <v>334</v>
      </c>
      <c r="B497" s="5" t="s">
        <v>8</v>
      </c>
      <c r="C497" s="5" t="s">
        <v>7</v>
      </c>
      <c r="D497" s="5">
        <v>1249834.33333333</v>
      </c>
      <c r="E497" s="5">
        <v>262201</v>
      </c>
      <c r="F497" s="5">
        <v>4.7667031526703996</v>
      </c>
      <c r="G497" s="5">
        <v>2.25299178410173</v>
      </c>
      <c r="H497" s="5">
        <v>3.4466410776976299E-2</v>
      </c>
    </row>
    <row r="498" spans="1:8" x14ac:dyDescent="0.2">
      <c r="A498" s="7" t="s">
        <v>335</v>
      </c>
      <c r="B498" s="7" t="s">
        <v>12</v>
      </c>
      <c r="C498" s="7" t="s">
        <v>27</v>
      </c>
      <c r="D498" s="7">
        <v>1351177.66666666</v>
      </c>
      <c r="E498" s="7">
        <v>362883.5</v>
      </c>
      <c r="F498" s="7">
        <v>3.7234475159842302</v>
      </c>
      <c r="G498" s="7">
        <v>1.89663902212308</v>
      </c>
      <c r="H498" s="7">
        <v>4.95402042083882E-2</v>
      </c>
    </row>
    <row r="499" spans="1:8" x14ac:dyDescent="0.2">
      <c r="A499" s="7" t="s">
        <v>336</v>
      </c>
      <c r="B499" s="7" t="s">
        <v>12</v>
      </c>
      <c r="C499" s="7" t="s">
        <v>27</v>
      </c>
      <c r="D499" s="7">
        <v>1351177.66666666</v>
      </c>
      <c r="E499" s="7">
        <v>362883.5</v>
      </c>
      <c r="F499" s="7">
        <v>3.7234475159842302</v>
      </c>
      <c r="G499" s="7">
        <v>1.89663902212308</v>
      </c>
      <c r="H499" s="7">
        <v>4.95402042083882E-2</v>
      </c>
    </row>
    <row r="500" spans="1:8" x14ac:dyDescent="0.2">
      <c r="A500" s="5" t="s">
        <v>337</v>
      </c>
      <c r="B500" s="5" t="s">
        <v>8</v>
      </c>
      <c r="C500" s="5" t="s">
        <v>13</v>
      </c>
      <c r="D500" s="5">
        <v>2058367.66666666</v>
      </c>
      <c r="E500" s="5">
        <v>362401</v>
      </c>
      <c r="F500" s="5">
        <v>5.6798068070084398</v>
      </c>
      <c r="G500" s="5">
        <v>2.5058418587245002</v>
      </c>
      <c r="H500" s="5">
        <v>3.01839429193052E-2</v>
      </c>
    </row>
    <row r="501" spans="1:8" x14ac:dyDescent="0.2">
      <c r="A501" s="7" t="s">
        <v>338</v>
      </c>
      <c r="B501" s="7" t="s">
        <v>12</v>
      </c>
      <c r="C501" s="7" t="s">
        <v>27</v>
      </c>
      <c r="D501" s="7">
        <v>1351177.66666666</v>
      </c>
      <c r="E501" s="7">
        <v>362883.5</v>
      </c>
      <c r="F501" s="7">
        <v>3.7234475159842302</v>
      </c>
      <c r="G501" s="7">
        <v>1.89663902212308</v>
      </c>
      <c r="H501" s="7">
        <v>4.95402042083882E-2</v>
      </c>
    </row>
    <row r="502" spans="1:8" x14ac:dyDescent="0.2">
      <c r="A502" s="7" t="s">
        <v>339</v>
      </c>
      <c r="B502" s="7" t="s">
        <v>12</v>
      </c>
      <c r="C502" s="7" t="s">
        <v>27</v>
      </c>
      <c r="D502" s="7">
        <v>1351177.66666666</v>
      </c>
      <c r="E502" s="7">
        <v>362883.5</v>
      </c>
      <c r="F502" s="7">
        <v>3.7234475159842302</v>
      </c>
      <c r="G502" s="7">
        <v>1.89663902212308</v>
      </c>
      <c r="H502" s="7">
        <v>4.95402042083882E-2</v>
      </c>
    </row>
    <row r="503" spans="1:8" x14ac:dyDescent="0.2">
      <c r="A503" s="7" t="s">
        <v>340</v>
      </c>
      <c r="B503" s="7" t="s">
        <v>12</v>
      </c>
      <c r="C503" s="7" t="s">
        <v>27</v>
      </c>
      <c r="D503" s="7">
        <v>1351177.66666666</v>
      </c>
      <c r="E503" s="7">
        <v>362883.5</v>
      </c>
      <c r="F503" s="7">
        <v>3.7234475159842302</v>
      </c>
      <c r="G503" s="7">
        <v>1.89663902212308</v>
      </c>
      <c r="H503" s="7">
        <v>4.95402042083882E-2</v>
      </c>
    </row>
    <row r="504" spans="1:8" x14ac:dyDescent="0.2">
      <c r="A504" s="7" t="s">
        <v>341</v>
      </c>
      <c r="B504" s="7" t="s">
        <v>12</v>
      </c>
      <c r="C504" s="7" t="s">
        <v>27</v>
      </c>
      <c r="D504" s="7">
        <v>1351177.66666666</v>
      </c>
      <c r="E504" s="7">
        <v>362883.5</v>
      </c>
      <c r="F504" s="7">
        <v>3.7234475159842302</v>
      </c>
      <c r="G504" s="7">
        <v>1.89663902212308</v>
      </c>
      <c r="H504" s="7">
        <v>4.95402042083882E-2</v>
      </c>
    </row>
    <row r="505" spans="1:8" x14ac:dyDescent="0.2">
      <c r="A505" s="3" t="s">
        <v>342</v>
      </c>
      <c r="B505" s="3" t="s">
        <v>6</v>
      </c>
      <c r="C505" s="3" t="s">
        <v>14</v>
      </c>
      <c r="D505" s="3">
        <v>36747667.666666597</v>
      </c>
      <c r="E505" s="3">
        <v>17014826</v>
      </c>
      <c r="F505" s="3">
        <v>2.1597439589841598</v>
      </c>
      <c r="G505" s="3">
        <v>1.11086028877819</v>
      </c>
      <c r="H505" s="3">
        <v>2.8912821465815201E-2</v>
      </c>
    </row>
    <row r="506" spans="1:8" x14ac:dyDescent="0.2">
      <c r="A506" s="5" t="s">
        <v>342</v>
      </c>
      <c r="B506" s="5" t="s">
        <v>8</v>
      </c>
      <c r="C506" s="5" t="s">
        <v>14</v>
      </c>
      <c r="D506" s="5">
        <v>35710334.333333299</v>
      </c>
      <c r="E506" s="5">
        <v>17014826</v>
      </c>
      <c r="F506" s="5">
        <v>2.09877752104742</v>
      </c>
      <c r="G506" s="5">
        <v>1.06954924319366</v>
      </c>
      <c r="H506" s="5">
        <v>3.1000086197548699E-2</v>
      </c>
    </row>
    <row r="507" spans="1:8" x14ac:dyDescent="0.2">
      <c r="A507" s="5" t="s">
        <v>343</v>
      </c>
      <c r="B507" s="5" t="s">
        <v>8</v>
      </c>
      <c r="C507" s="5" t="s">
        <v>15</v>
      </c>
      <c r="D507" s="5">
        <v>43020001</v>
      </c>
      <c r="E507" s="5">
        <v>15469251</v>
      </c>
      <c r="F507" s="5">
        <v>2.78100090301721</v>
      </c>
      <c r="G507" s="5">
        <v>1.47560421314136</v>
      </c>
      <c r="H507" s="5">
        <v>3.1358832912196599E-2</v>
      </c>
    </row>
    <row r="508" spans="1:8" x14ac:dyDescent="0.2">
      <c r="A508" s="6" t="s">
        <v>343</v>
      </c>
      <c r="B508" s="6" t="s">
        <v>9</v>
      </c>
      <c r="C508" s="6" t="s">
        <v>15</v>
      </c>
      <c r="D508" s="6">
        <v>46602001</v>
      </c>
      <c r="E508" s="6">
        <v>15469251</v>
      </c>
      <c r="F508" s="6">
        <v>3.01255703976876</v>
      </c>
      <c r="G508" s="6">
        <v>1.5909885575956999</v>
      </c>
      <c r="H508" s="6">
        <v>7.8555107862894307E-3</v>
      </c>
    </row>
    <row r="509" spans="1:8" x14ac:dyDescent="0.2">
      <c r="A509" s="7" t="s">
        <v>344</v>
      </c>
      <c r="B509" s="7" t="s">
        <v>12</v>
      </c>
      <c r="C509" s="7" t="s">
        <v>27</v>
      </c>
      <c r="D509" s="7">
        <v>1351177.66666666</v>
      </c>
      <c r="E509" s="7">
        <v>362883.5</v>
      </c>
      <c r="F509" s="7">
        <v>3.7234475159842302</v>
      </c>
      <c r="G509" s="7">
        <v>1.89663902212308</v>
      </c>
      <c r="H509" s="7">
        <v>4.95402042083882E-2</v>
      </c>
    </row>
    <row r="510" spans="1:8" x14ac:dyDescent="0.2">
      <c r="A510" s="3" t="s">
        <v>345</v>
      </c>
      <c r="B510" s="3" t="s">
        <v>6</v>
      </c>
      <c r="C510" s="3" t="s">
        <v>7</v>
      </c>
      <c r="D510" s="3">
        <v>5164501</v>
      </c>
      <c r="E510" s="3">
        <v>1894901</v>
      </c>
      <c r="F510" s="3">
        <v>2.7254727291821501</v>
      </c>
      <c r="G510" s="3">
        <v>1.4465064848976601</v>
      </c>
      <c r="H510" s="3">
        <v>2.3744886876732402E-2</v>
      </c>
    </row>
    <row r="511" spans="1:8" x14ac:dyDescent="0.2">
      <c r="A511" s="7" t="s">
        <v>346</v>
      </c>
      <c r="B511" s="7" t="s">
        <v>12</v>
      </c>
      <c r="C511" s="7" t="s">
        <v>27</v>
      </c>
      <c r="D511" s="7">
        <v>1351177.66666666</v>
      </c>
      <c r="E511" s="7">
        <v>362883.5</v>
      </c>
      <c r="F511" s="7">
        <v>3.7234475159842302</v>
      </c>
      <c r="G511" s="7">
        <v>1.89663902212308</v>
      </c>
      <c r="H511" s="7">
        <v>4.95402042083882E-2</v>
      </c>
    </row>
    <row r="512" spans="1:8" x14ac:dyDescent="0.2">
      <c r="A512" s="7" t="s">
        <v>347</v>
      </c>
      <c r="B512" s="7" t="s">
        <v>12</v>
      </c>
      <c r="C512" s="7" t="s">
        <v>27</v>
      </c>
      <c r="D512" s="7">
        <v>1351177.66666666</v>
      </c>
      <c r="E512" s="7">
        <v>362883.5</v>
      </c>
      <c r="F512" s="7">
        <v>3.7234475159842302</v>
      </c>
      <c r="G512" s="7">
        <v>1.89663902212308</v>
      </c>
      <c r="H512" s="7">
        <v>4.95402042083882E-2</v>
      </c>
    </row>
    <row r="513" spans="1:8" x14ac:dyDescent="0.2">
      <c r="A513" s="7" t="s">
        <v>348</v>
      </c>
      <c r="B513" s="7" t="s">
        <v>12</v>
      </c>
      <c r="C513" s="7" t="s">
        <v>27</v>
      </c>
      <c r="D513" s="7">
        <v>1351177.66666666</v>
      </c>
      <c r="E513" s="7">
        <v>362883.5</v>
      </c>
      <c r="F513" s="7">
        <v>3.7234475159842302</v>
      </c>
      <c r="G513" s="7">
        <v>1.89663902212308</v>
      </c>
      <c r="H513" s="7">
        <v>4.95402042083882E-2</v>
      </c>
    </row>
    <row r="514" spans="1:8" x14ac:dyDescent="0.2">
      <c r="A514" s="7" t="s">
        <v>349</v>
      </c>
      <c r="B514" s="7" t="s">
        <v>12</v>
      </c>
      <c r="C514" s="7" t="s">
        <v>27</v>
      </c>
      <c r="D514" s="7">
        <v>1351177.66666666</v>
      </c>
      <c r="E514" s="7">
        <v>362883.5</v>
      </c>
      <c r="F514" s="7">
        <v>3.7234475159842302</v>
      </c>
      <c r="G514" s="7">
        <v>1.89663902212308</v>
      </c>
      <c r="H514" s="7">
        <v>4.95402042083882E-2</v>
      </c>
    </row>
    <row r="515" spans="1:8" x14ac:dyDescent="0.2">
      <c r="A515" s="3" t="s">
        <v>350</v>
      </c>
      <c r="B515" s="3" t="s">
        <v>6</v>
      </c>
      <c r="C515" s="3" t="s">
        <v>10</v>
      </c>
      <c r="D515" s="3">
        <v>13045334.3333333</v>
      </c>
      <c r="E515" s="3">
        <v>4606001</v>
      </c>
      <c r="F515" s="3">
        <v>2.83224739493832</v>
      </c>
      <c r="G515" s="3">
        <v>1.50194728938349</v>
      </c>
      <c r="H515" s="3">
        <v>4.4953865475068598E-2</v>
      </c>
    </row>
    <row r="516" spans="1:8" x14ac:dyDescent="0.2">
      <c r="A516" s="5" t="s">
        <v>350</v>
      </c>
      <c r="B516" s="5" t="s">
        <v>8</v>
      </c>
      <c r="C516" s="5" t="s">
        <v>16</v>
      </c>
      <c r="D516" s="5">
        <v>752714.33333333302</v>
      </c>
      <c r="E516" s="5">
        <v>266153.5</v>
      </c>
      <c r="F516" s="5">
        <v>2.8281211155717698</v>
      </c>
      <c r="G516" s="5">
        <v>1.49984390554095</v>
      </c>
      <c r="H516" s="5">
        <v>4.6903043504662401E-2</v>
      </c>
    </row>
    <row r="517" spans="1:8" x14ac:dyDescent="0.2">
      <c r="A517" s="6" t="s">
        <v>351</v>
      </c>
      <c r="B517" s="6" t="s">
        <v>9</v>
      </c>
      <c r="C517" s="6" t="s">
        <v>13</v>
      </c>
      <c r="D517" s="6">
        <v>5743734.3333333302</v>
      </c>
      <c r="E517" s="6">
        <v>779601</v>
      </c>
      <c r="F517" s="6">
        <v>7.3675307411526303</v>
      </c>
      <c r="G517" s="6">
        <v>2.8811811750324599</v>
      </c>
      <c r="H517" s="6">
        <v>2.4293051991094002E-2</v>
      </c>
    </row>
    <row r="518" spans="1:8" x14ac:dyDescent="0.2">
      <c r="A518" s="7" t="s">
        <v>352</v>
      </c>
      <c r="B518" s="7" t="s">
        <v>12</v>
      </c>
      <c r="C518" s="7" t="s">
        <v>27</v>
      </c>
      <c r="D518" s="7">
        <v>1351177.66666666</v>
      </c>
      <c r="E518" s="7">
        <v>362883.5</v>
      </c>
      <c r="F518" s="7">
        <v>3.7234475159842302</v>
      </c>
      <c r="G518" s="7">
        <v>1.89663902212308</v>
      </c>
      <c r="H518" s="7">
        <v>4.95402042083882E-2</v>
      </c>
    </row>
    <row r="519" spans="1:8" x14ac:dyDescent="0.2">
      <c r="A519" s="6" t="s">
        <v>353</v>
      </c>
      <c r="B519" s="6" t="s">
        <v>9</v>
      </c>
      <c r="C519" s="6" t="s">
        <v>13</v>
      </c>
      <c r="D519" s="6">
        <v>1991467.66666666</v>
      </c>
      <c r="E519" s="6">
        <v>315201</v>
      </c>
      <c r="F519" s="6">
        <v>6.31808803483068</v>
      </c>
      <c r="G519" s="6">
        <v>2.6594880394160301</v>
      </c>
      <c r="H519" s="6">
        <v>1.58278394415E-2</v>
      </c>
    </row>
    <row r="520" spans="1:8" x14ac:dyDescent="0.2">
      <c r="A520" s="5" t="s">
        <v>354</v>
      </c>
      <c r="B520" s="5" t="s">
        <v>8</v>
      </c>
      <c r="C520" s="5" t="s">
        <v>15</v>
      </c>
      <c r="D520" s="5">
        <v>11585067.666666601</v>
      </c>
      <c r="E520" s="5">
        <v>1</v>
      </c>
      <c r="F520" s="5">
        <v>11585067.666666601</v>
      </c>
      <c r="G520" s="5">
        <v>23.465763135007201</v>
      </c>
      <c r="H520" s="5">
        <v>3.70836252493578E-2</v>
      </c>
    </row>
    <row r="521" spans="1:8" x14ac:dyDescent="0.2">
      <c r="A521" s="5" t="s">
        <v>354</v>
      </c>
      <c r="B521" s="5" t="s">
        <v>8</v>
      </c>
      <c r="C521" s="5" t="s">
        <v>14</v>
      </c>
      <c r="D521" s="5">
        <v>2888934.3333333302</v>
      </c>
      <c r="E521" s="5">
        <v>475201</v>
      </c>
      <c r="F521" s="5">
        <v>6.07939447377706</v>
      </c>
      <c r="G521" s="5">
        <v>2.6039276340005002</v>
      </c>
      <c r="H521" s="5">
        <v>2.5758160796194599E-2</v>
      </c>
    </row>
    <row r="522" spans="1:8" x14ac:dyDescent="0.2">
      <c r="A522" s="6" t="s">
        <v>354</v>
      </c>
      <c r="B522" s="6" t="s">
        <v>9</v>
      </c>
      <c r="C522" s="6" t="s">
        <v>15</v>
      </c>
      <c r="D522" s="6">
        <v>9678101</v>
      </c>
      <c r="E522" s="6">
        <v>1</v>
      </c>
      <c r="F522" s="6">
        <v>9678101</v>
      </c>
      <c r="G522" s="6">
        <v>23.206292564484201</v>
      </c>
      <c r="H522" s="6">
        <v>3.9307475773421398E-2</v>
      </c>
    </row>
    <row r="523" spans="1:8" x14ac:dyDescent="0.2">
      <c r="A523" s="6" t="s">
        <v>354</v>
      </c>
      <c r="B523" s="6" t="s">
        <v>9</v>
      </c>
      <c r="C523" s="6" t="s">
        <v>14</v>
      </c>
      <c r="D523" s="6">
        <v>3849667.66666666</v>
      </c>
      <c r="E523" s="6">
        <v>475201</v>
      </c>
      <c r="F523" s="6">
        <v>8.1011354493502008</v>
      </c>
      <c r="G523" s="6">
        <v>3.01812412927422</v>
      </c>
      <c r="H523" s="6">
        <v>7.3830380120714799E-3</v>
      </c>
    </row>
    <row r="524" spans="1:8" x14ac:dyDescent="0.2">
      <c r="A524" s="5" t="s">
        <v>355</v>
      </c>
      <c r="B524" s="5" t="s">
        <v>8</v>
      </c>
      <c r="C524" s="5" t="s">
        <v>10</v>
      </c>
      <c r="D524" s="5">
        <v>1033074.33333333</v>
      </c>
      <c r="E524" s="5">
        <v>72188.5</v>
      </c>
      <c r="F524" s="5">
        <v>14.3107881911015</v>
      </c>
      <c r="G524" s="5">
        <v>3.8390312280335901</v>
      </c>
      <c r="H524" s="5">
        <v>2.7554467299488899E-3</v>
      </c>
    </row>
    <row r="525" spans="1:8" x14ac:dyDescent="0.2">
      <c r="A525" s="6" t="s">
        <v>355</v>
      </c>
      <c r="B525" s="6" t="s">
        <v>9</v>
      </c>
      <c r="C525" s="6" t="s">
        <v>14</v>
      </c>
      <c r="D525" s="6">
        <v>1701701</v>
      </c>
      <c r="E525" s="6">
        <v>196421</v>
      </c>
      <c r="F525" s="6">
        <v>8.6635390309590097</v>
      </c>
      <c r="G525" s="6">
        <v>3.1149564821611699</v>
      </c>
      <c r="H525" s="6">
        <v>3.4859439606832899E-3</v>
      </c>
    </row>
    <row r="526" spans="1:8" x14ac:dyDescent="0.2">
      <c r="A526" s="7" t="s">
        <v>356</v>
      </c>
      <c r="B526" s="7" t="s">
        <v>12</v>
      </c>
      <c r="C526" s="7" t="s">
        <v>7</v>
      </c>
      <c r="D526" s="7">
        <v>3026601</v>
      </c>
      <c r="E526" s="7">
        <v>1072061</v>
      </c>
      <c r="F526" s="7">
        <v>2.8231611820596001</v>
      </c>
      <c r="G526" s="7">
        <v>1.4973114985785601</v>
      </c>
      <c r="H526" s="7">
        <v>1.8962941593377702E-2</v>
      </c>
    </row>
    <row r="527" spans="1:8" x14ac:dyDescent="0.2">
      <c r="A527" s="7" t="s">
        <v>357</v>
      </c>
      <c r="B527" s="7" t="s">
        <v>12</v>
      </c>
      <c r="C527" s="7" t="s">
        <v>27</v>
      </c>
      <c r="D527" s="7">
        <v>1351177.66666666</v>
      </c>
      <c r="E527" s="7">
        <v>362883.5</v>
      </c>
      <c r="F527" s="7">
        <v>3.7234475159842302</v>
      </c>
      <c r="G527" s="7">
        <v>1.89663902212308</v>
      </c>
      <c r="H527" s="7">
        <v>4.95402042083882E-2</v>
      </c>
    </row>
    <row r="528" spans="1:8" x14ac:dyDescent="0.2">
      <c r="A528" s="3" t="s">
        <v>358</v>
      </c>
      <c r="B528" s="3" t="s">
        <v>6</v>
      </c>
      <c r="C528" s="3" t="s">
        <v>10</v>
      </c>
      <c r="D528" s="3">
        <v>356347.66666666599</v>
      </c>
      <c r="E528" s="3">
        <v>115541</v>
      </c>
      <c r="F528" s="3">
        <v>3.0841663709563401</v>
      </c>
      <c r="G528" s="3">
        <v>1.62488059147853</v>
      </c>
      <c r="H528" s="3">
        <v>3.8382478903911998E-2</v>
      </c>
    </row>
    <row r="529" spans="1:8" x14ac:dyDescent="0.2">
      <c r="A529" s="5" t="s">
        <v>358</v>
      </c>
      <c r="B529" s="5" t="s">
        <v>8</v>
      </c>
      <c r="C529" s="5" t="s">
        <v>10</v>
      </c>
      <c r="D529" s="5">
        <v>389247.66666666599</v>
      </c>
      <c r="E529" s="5">
        <v>115541</v>
      </c>
      <c r="F529" s="5">
        <v>3.3689137766391699</v>
      </c>
      <c r="G529" s="5">
        <v>1.75228350486011</v>
      </c>
      <c r="H529" s="5">
        <v>3.0625810673328702E-2</v>
      </c>
    </row>
    <row r="530" spans="1:8" x14ac:dyDescent="0.2">
      <c r="A530" s="3" t="s">
        <v>359</v>
      </c>
      <c r="B530" s="3" t="s">
        <v>6</v>
      </c>
      <c r="C530" s="3" t="s">
        <v>7</v>
      </c>
      <c r="D530" s="3">
        <v>672471</v>
      </c>
      <c r="E530" s="3">
        <v>1</v>
      </c>
      <c r="F530" s="3">
        <v>672471</v>
      </c>
      <c r="G530" s="3">
        <v>19.359112527892901</v>
      </c>
      <c r="H530" s="3">
        <v>3.0222009499858302E-2</v>
      </c>
    </row>
    <row r="531" spans="1:8" x14ac:dyDescent="0.2">
      <c r="A531" s="7" t="s">
        <v>360</v>
      </c>
      <c r="B531" s="7" t="s">
        <v>12</v>
      </c>
      <c r="C531" s="7" t="s">
        <v>27</v>
      </c>
      <c r="D531" s="7">
        <v>1351177.66666666</v>
      </c>
      <c r="E531" s="7">
        <v>362883.5</v>
      </c>
      <c r="F531" s="7">
        <v>3.7234475159842302</v>
      </c>
      <c r="G531" s="7">
        <v>1.89663902212308</v>
      </c>
      <c r="H531" s="7">
        <v>4.95402042083882E-2</v>
      </c>
    </row>
    <row r="532" spans="1:8" x14ac:dyDescent="0.2">
      <c r="A532" s="7" t="s">
        <v>361</v>
      </c>
      <c r="B532" s="7" t="s">
        <v>12</v>
      </c>
      <c r="C532" s="7" t="s">
        <v>27</v>
      </c>
      <c r="D532" s="7">
        <v>1351177.66666666</v>
      </c>
      <c r="E532" s="7">
        <v>362883.5</v>
      </c>
      <c r="F532" s="7">
        <v>3.7234475159842302</v>
      </c>
      <c r="G532" s="7">
        <v>1.89663902212308</v>
      </c>
      <c r="H532" s="7">
        <v>4.95402042083882E-2</v>
      </c>
    </row>
    <row r="533" spans="1:8" x14ac:dyDescent="0.2">
      <c r="A533" s="7" t="s">
        <v>362</v>
      </c>
      <c r="B533" s="7" t="s">
        <v>12</v>
      </c>
      <c r="C533" s="7" t="s">
        <v>27</v>
      </c>
      <c r="D533" s="7">
        <v>1351177.66666666</v>
      </c>
      <c r="E533" s="7">
        <v>362883.5</v>
      </c>
      <c r="F533" s="7">
        <v>3.7234475159842302</v>
      </c>
      <c r="G533" s="7">
        <v>1.89663902212308</v>
      </c>
      <c r="H533" s="7">
        <v>4.95402042083882E-2</v>
      </c>
    </row>
    <row r="534" spans="1:8" x14ac:dyDescent="0.2">
      <c r="A534" s="7" t="s">
        <v>363</v>
      </c>
      <c r="B534" s="7" t="s">
        <v>12</v>
      </c>
      <c r="C534" s="7" t="s">
        <v>27</v>
      </c>
      <c r="D534" s="7">
        <v>1351177.66666666</v>
      </c>
      <c r="E534" s="7">
        <v>362883.5</v>
      </c>
      <c r="F534" s="7">
        <v>3.7234475159842302</v>
      </c>
      <c r="G534" s="7">
        <v>1.89663902212308</v>
      </c>
      <c r="H534" s="7">
        <v>4.95402042083882E-2</v>
      </c>
    </row>
    <row r="535" spans="1:8" x14ac:dyDescent="0.2">
      <c r="A535" s="7" t="s">
        <v>364</v>
      </c>
      <c r="B535" s="7" t="s">
        <v>12</v>
      </c>
      <c r="C535" s="7" t="s">
        <v>7</v>
      </c>
      <c r="D535" s="7">
        <v>3154301</v>
      </c>
      <c r="E535" s="7">
        <v>600411</v>
      </c>
      <c r="F535" s="7">
        <v>5.2535696381312098</v>
      </c>
      <c r="G535" s="7">
        <v>2.3932980226329699</v>
      </c>
      <c r="H535" s="7">
        <v>1.0076816614456401E-3</v>
      </c>
    </row>
    <row r="536" spans="1:8" x14ac:dyDescent="0.2">
      <c r="A536" s="5" t="s">
        <v>365</v>
      </c>
      <c r="B536" s="5" t="s">
        <v>8</v>
      </c>
      <c r="C536" s="5" t="s">
        <v>7</v>
      </c>
      <c r="D536" s="5">
        <v>1220201</v>
      </c>
      <c r="E536" s="5">
        <v>427721</v>
      </c>
      <c r="F536" s="5">
        <v>2.8527965659857699</v>
      </c>
      <c r="G536" s="5">
        <v>1.5123768714524799</v>
      </c>
      <c r="H536" s="5">
        <v>4.8947423555512598E-2</v>
      </c>
    </row>
  </sheetData>
  <conditionalFormatting sqref="G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:G10448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Has_Teacher_Only_SectionGroup xmlns="fca269ab-9d07-4ebf-b7ba-b0e1f87c497e" xsi:nil="true"/>
    <CultureName xmlns="fca269ab-9d07-4ebf-b7ba-b0e1f87c497e" xsi:nil="true"/>
    <Owner xmlns="fca269ab-9d07-4ebf-b7ba-b0e1f87c497e">
      <UserInfo>
        <DisplayName/>
        <AccountId xsi:nil="true"/>
        <AccountType/>
      </UserInfo>
    </Owner>
    <Students xmlns="fca269ab-9d07-4ebf-b7ba-b0e1f87c497e">
      <UserInfo>
        <DisplayName/>
        <AccountId xsi:nil="true"/>
        <AccountType/>
      </UserInfo>
    </Students>
    <Invited_Students xmlns="fca269ab-9d07-4ebf-b7ba-b0e1f87c497e" xsi:nil="true"/>
    <Math_Settings xmlns="fca269ab-9d07-4ebf-b7ba-b0e1f87c497e" xsi:nil="true"/>
    <Templates xmlns="fca269ab-9d07-4ebf-b7ba-b0e1f87c497e" xsi:nil="true"/>
    <Teachers xmlns="fca269ab-9d07-4ebf-b7ba-b0e1f87c497e">
      <UserInfo>
        <DisplayName/>
        <AccountId xsi:nil="true"/>
        <AccountType/>
      </UserInfo>
    </Teachers>
    <AppVersion xmlns="fca269ab-9d07-4ebf-b7ba-b0e1f87c497e" xsi:nil="true"/>
    <LMS_Mappings xmlns="fca269ab-9d07-4ebf-b7ba-b0e1f87c497e" xsi:nil="true"/>
    <Invited_Teachers xmlns="fca269ab-9d07-4ebf-b7ba-b0e1f87c497e" xsi:nil="true"/>
    <DefaultSectionNames xmlns="fca269ab-9d07-4ebf-b7ba-b0e1f87c497e" xsi:nil="true"/>
    <Is_Collaboration_Space_Locked xmlns="fca269ab-9d07-4ebf-b7ba-b0e1f87c497e" xsi:nil="true"/>
    <Self_Registration_Enabled xmlns="fca269ab-9d07-4ebf-b7ba-b0e1f87c497e" xsi:nil="true"/>
    <FolderType xmlns="fca269ab-9d07-4ebf-b7ba-b0e1f87c497e" xsi:nil="true"/>
    <NotebookType xmlns="fca269ab-9d07-4ebf-b7ba-b0e1f87c497e" xsi:nil="true"/>
    <Student_Groups xmlns="fca269ab-9d07-4ebf-b7ba-b0e1f87c497e">
      <UserInfo>
        <DisplayName/>
        <AccountId xsi:nil="true"/>
        <AccountType/>
      </UserInfo>
    </Student_Groups>
    <Distribution_Groups xmlns="fca269ab-9d07-4ebf-b7ba-b0e1f87c497e" xsi:nil="true"/>
    <TeamsChannelId xmlns="fca269ab-9d07-4ebf-b7ba-b0e1f87c497e" xsi:nil="true"/>
    <IsNotebookLocked xmlns="fca269ab-9d07-4ebf-b7ba-b0e1f87c497e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E5713777A82E4DB371E522ADAEE77D" ma:contentTypeVersion="27" ma:contentTypeDescription="Create a new document." ma:contentTypeScope="" ma:versionID="1ad636f515f7ab7d9a2ee5319b15c231">
  <xsd:schema xmlns:xsd="http://www.w3.org/2001/XMLSchema" xmlns:xs="http://www.w3.org/2001/XMLSchema" xmlns:p="http://schemas.microsoft.com/office/2006/metadata/properties" xmlns:ns2="fca269ab-9d07-4ebf-b7ba-b0e1f87c497e" xmlns:ns3="0a215e25-a8e0-426c-aaad-38e95a7bb50e" targetNamespace="http://schemas.microsoft.com/office/2006/metadata/properties" ma:root="true" ma:fieldsID="44dd1fd562c1b24d231dcc9a84c62056" ns2:_="" ns3:_="">
    <xsd:import namespace="fca269ab-9d07-4ebf-b7ba-b0e1f87c497e"/>
    <xsd:import namespace="0a215e25-a8e0-426c-aaad-38e95a7bb50e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Teachers" minOccurs="0"/>
                <xsd:element ref="ns2:Students" minOccurs="0"/>
                <xsd:element ref="ns2:Student_Groups" minOccurs="0"/>
                <xsd:element ref="ns2:Distribution_Groups" minOccurs="0"/>
                <xsd:element ref="ns2:LMS_Mappings" minOccurs="0"/>
                <xsd:element ref="ns2:Invited_Teachers" minOccurs="0"/>
                <xsd:element ref="ns2:Invited_Students" minOccurs="0"/>
                <xsd:element ref="ns2:Self_Registration_Enabled" minOccurs="0"/>
                <xsd:element ref="ns2:Has_Teacher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a269ab-9d07-4ebf-b7ba-b0e1f87c497e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17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18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19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2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3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5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3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3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215e25-a8e0-426c-aaad-38e95a7bb50e" elementFormDefault="qualified">
    <xsd:import namespace="http://schemas.microsoft.com/office/2006/documentManagement/types"/>
    <xsd:import namespace="http://schemas.microsoft.com/office/infopath/2007/PartnerControls"/>
    <xsd:element name="SharedWithUsers" ma:index="3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86E6A8F-AD45-4558-921C-CC1E00E39E4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58D9AD1-B3D0-468F-9B98-5A5443AA4A8F}">
  <ds:schemaRefs>
    <ds:schemaRef ds:uri="http://schemas.microsoft.com/office/2006/metadata/properties"/>
    <ds:schemaRef ds:uri="http://schemas.microsoft.com/office/infopath/2007/PartnerControls"/>
    <ds:schemaRef ds:uri="fca269ab-9d07-4ebf-b7ba-b0e1f87c497e"/>
  </ds:schemaRefs>
</ds:datastoreItem>
</file>

<file path=customXml/itemProps3.xml><?xml version="1.0" encoding="utf-8"?>
<ds:datastoreItem xmlns:ds="http://schemas.openxmlformats.org/officeDocument/2006/customXml" ds:itemID="{D6F03E1E-A173-4E1D-B10F-740510976E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ca269ab-9d07-4ebf-b7ba-b0e1f87c497e"/>
    <ds:schemaRef ds:uri="0a215e25-a8e0-426c-aaad-38e95a7bb5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list_of_HC_inter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Sahu (TSL)</dc:creator>
  <cp:lastModifiedBy>Iris Eisermann (TSL)</cp:lastModifiedBy>
  <dcterms:created xsi:type="dcterms:W3CDTF">2026-02-25T16:38:58Z</dcterms:created>
  <dcterms:modified xsi:type="dcterms:W3CDTF">2026-04-01T21:0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E5713777A82E4DB371E522ADAEE77D</vt:lpwstr>
  </property>
</Properties>
</file>